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https://brunel365-my.sharepoint.com/personal/casrllm_brunel_ac_uk/Documents/"/>
    </mc:Choice>
  </mc:AlternateContent>
  <xr:revisionPtr revIDLastSave="53" documentId="8_{1342CBE2-9EA2-794B-ADD5-9F1D5E2AC925}" xr6:coauthVersionLast="45" xr6:coauthVersionMax="45" xr10:uidLastSave="{5DE2A632-8985-684E-BBDA-0BE82E844E21}"/>
  <bookViews>
    <workbookView xWindow="1100" yWindow="1440" windowWidth="25600" windowHeight="14580" activeTab="1" xr2:uid="{00000000-000D-0000-FFFF-FFFF00000000}"/>
  </bookViews>
  <sheets>
    <sheet name="Mechanistic profiling data" sheetId="8" r:id="rId1"/>
    <sheet name="Multi-scale phenotypic model" sheetId="7" r:id="rId2"/>
    <sheet name="Source studies " sheetId="2" r:id="rId3"/>
    <sheet name="Diclofenac conv. factors (COX1)" sheetId="5" r:id="rId4"/>
    <sheet name="MEC (UBA - Effluent)" sheetId="3" r:id="rId5"/>
    <sheet name="MEC (UBA - Surface Waters)" sheetId="4" r:id="rId6"/>
  </sheets>
  <definedNames>
    <definedName name="_xlnm._FilterDatabase" localSheetId="0" hidden="1">'Mechanistic profiling data'!$A$1:$D$501</definedName>
    <definedName name="_xlnm._FilterDatabase" localSheetId="1" hidden="1">'Multi-scale phenotypic model'!$A$1:$U$152</definedName>
    <definedName name="_xlnm._FilterDatabase" localSheetId="2" hidden="1">'Source studies '!$A$1:$D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0" i="4" l="1"/>
</calcChain>
</file>

<file path=xl/sharedStrings.xml><?xml version="1.0" encoding="utf-8"?>
<sst xmlns="http://schemas.openxmlformats.org/spreadsheetml/2006/main" count="2727" uniqueCount="399">
  <si>
    <t>First author and year</t>
  </si>
  <si>
    <t>PMID</t>
  </si>
  <si>
    <t>DOI</t>
  </si>
  <si>
    <t xml:space="preserve">Diclofenac </t>
  </si>
  <si>
    <t xml:space="preserve">10.1016/j.aquatox.2004.03.014   </t>
  </si>
  <si>
    <t>Ibuprofen</t>
  </si>
  <si>
    <t>n/a</t>
  </si>
  <si>
    <t>Bhandari and Venables 2011</t>
  </si>
  <si>
    <t>10.1016/j.cbpc.2010.11.004</t>
  </si>
  <si>
    <t xml:space="preserve">Bickley et al. 2017 </t>
  </si>
  <si>
    <t>10.1021/acs.est.6b05079</t>
  </si>
  <si>
    <t>Collard et al. 2013</t>
  </si>
  <si>
    <t xml:space="preserve">Mefenamic  acid </t>
  </si>
  <si>
    <t>10.1016/j.ecoenv.2013.04.027</t>
  </si>
  <si>
    <t>Diclofenac</t>
  </si>
  <si>
    <t>Flippin et al. 2007</t>
  </si>
  <si>
    <t>10.1016/j.aquatox.2006.11.002</t>
  </si>
  <si>
    <t xml:space="preserve">Ghelfi et al. 2016 </t>
  </si>
  <si>
    <t>10.1007/s00128-015-1693-3</t>
  </si>
  <si>
    <t>Groner et al. 2017</t>
  </si>
  <si>
    <t>10.1016/j.chemosphere.2016.09.116</t>
  </si>
  <si>
    <t>Han et al. 2010</t>
  </si>
  <si>
    <t>10.1016/j.aquatox.2010.02.013</t>
  </si>
  <si>
    <t xml:space="preserve">Hoeger et al. 2005 </t>
  </si>
  <si>
    <t>10.1016/j.aquatox.2005.07.006</t>
  </si>
  <si>
    <t xml:space="preserve">Ibuprofen </t>
  </si>
  <si>
    <t xml:space="preserve">Ji et al. 2013 </t>
  </si>
  <si>
    <t>Ibuprofen, Diclofenac, Acetylsalycilic acid, naproxen, mefenamic acid</t>
  </si>
  <si>
    <t>10.1016/j.jhazmat.2013.03.036</t>
  </si>
  <si>
    <t>Lister et al. 2008</t>
  </si>
  <si>
    <t>Indomethacin</t>
  </si>
  <si>
    <t>10.1016/j.ygcen.2008.07.017</t>
  </si>
  <si>
    <t xml:space="preserve">Mathias et al. 2018 </t>
  </si>
  <si>
    <t>10.1016/j.etap.2018.03.008</t>
  </si>
  <si>
    <t>Memmert et al. 2013</t>
  </si>
  <si>
    <t>10.1002/etc.2085</t>
  </si>
  <si>
    <t>Morthorst et al. 2013</t>
  </si>
  <si>
    <t>10.1016/j.cbpc.2012.12.001</t>
  </si>
  <si>
    <t xml:space="preserve">Naslund et al. 2017 </t>
  </si>
  <si>
    <t>10.1016/j.aquatox.2017.05.017</t>
  </si>
  <si>
    <t>Pandey et al. 2017</t>
  </si>
  <si>
    <t>10.1016/j.aquatox.2017.03.007</t>
  </si>
  <si>
    <t xml:space="preserve">Patel et al. 2016 </t>
  </si>
  <si>
    <t>10.1016/j.chemosphere.2016.08.041</t>
  </si>
  <si>
    <t xml:space="preserve">Praskova et al. 2014 </t>
  </si>
  <si>
    <t>https://doi.org/10.1155/2014/645737</t>
  </si>
  <si>
    <t xml:space="preserve">Ribas et al. 2017 </t>
  </si>
  <si>
    <t>10.1002/etc.3742</t>
  </si>
  <si>
    <t>Saravanan et al. 2012</t>
  </si>
  <si>
    <t>10.1016/j.etap.2012.02.005</t>
  </si>
  <si>
    <t xml:space="preserve">Triebskorn et al 2004 </t>
  </si>
  <si>
    <t>10.1016/j.aquatox.2004.03.015</t>
  </si>
  <si>
    <t>Yokota et al. 2015</t>
  </si>
  <si>
    <t>10.1002/tox.22173</t>
  </si>
  <si>
    <t>Yokota et al. 2017</t>
  </si>
  <si>
    <t>10.1002/etc.3899</t>
  </si>
  <si>
    <t>Mehinto et al. 2010</t>
  </si>
  <si>
    <t>10.1021/es903702m</t>
  </si>
  <si>
    <t>Morthorst et al. 2018</t>
  </si>
  <si>
    <t>Acetylsalicylic acid</t>
  </si>
  <si>
    <t>10.1016/j.cbpc.2017.11.009</t>
  </si>
  <si>
    <t>Naproxen</t>
  </si>
  <si>
    <t>Stancova et al. 2015</t>
  </si>
  <si>
    <t>Source</t>
  </si>
  <si>
    <t xml:space="preserve">Mefenamic acid </t>
  </si>
  <si>
    <t xml:space="preserve">Naproxen </t>
  </si>
  <si>
    <t xml:space="preserve">Aspirin </t>
  </si>
  <si>
    <t xml:space="preserve">Indomethacin </t>
  </si>
  <si>
    <t xml:space="preserve"> IC50 ( Standard value) nM</t>
  </si>
  <si>
    <t>Drug </t>
  </si>
  <si>
    <t>COX-1</t>
  </si>
  <si>
    <t>COX-2</t>
  </si>
  <si>
    <t>Ibuprofen </t>
  </si>
  <si>
    <t xml:space="preserve">CHEMBL521 </t>
  </si>
  <si>
    <t>CHEMBL6</t>
  </si>
  <si>
    <t>Mefenamic acid</t>
  </si>
  <si>
    <t>CHEMBL686</t>
  </si>
  <si>
    <t xml:space="preserve">CHEMBL25 </t>
  </si>
  <si>
    <t xml:space="preserve">CHEMBL154 </t>
  </si>
  <si>
    <t>Endpoint (statististically significant change)</t>
  </si>
  <si>
    <t>Diclofenac equivalents (water concentration ug/L)</t>
  </si>
  <si>
    <t>Bluntnose minnow</t>
  </si>
  <si>
    <t>Adult</t>
  </si>
  <si>
    <t>Short</t>
  </si>
  <si>
    <t>Prostaglandin levels</t>
  </si>
  <si>
    <t>Fathead minnow</t>
  </si>
  <si>
    <t>Juvenile</t>
  </si>
  <si>
    <t>Chronic</t>
  </si>
  <si>
    <t xml:space="preserve">Histopathological alterations in the kidneys </t>
  </si>
  <si>
    <t>Kidney histological damage</t>
  </si>
  <si>
    <t xml:space="preserve">Zebrafish </t>
  </si>
  <si>
    <t>Embryos</t>
  </si>
  <si>
    <t xml:space="preserve">Chronic </t>
  </si>
  <si>
    <t xml:space="preserve">Weight at 32 dpf </t>
  </si>
  <si>
    <t>Growth (larvae)</t>
  </si>
  <si>
    <t>Length at 32 dpf</t>
  </si>
  <si>
    <t>Flippin, Huggett and Foran, 2007</t>
  </si>
  <si>
    <t>Medaka</t>
  </si>
  <si>
    <t>Spawning frequency</t>
  </si>
  <si>
    <t>Reproduction</t>
  </si>
  <si>
    <t xml:space="preserve">Adult </t>
  </si>
  <si>
    <t>Egg production (No.of eggs per day)</t>
  </si>
  <si>
    <t>Rhamdia quelen</t>
  </si>
  <si>
    <t xml:space="preserve">Juvenile </t>
  </si>
  <si>
    <t>Monocytes number</t>
  </si>
  <si>
    <t xml:space="preserve">Immunomodulation </t>
  </si>
  <si>
    <t>Neutrophills number</t>
  </si>
  <si>
    <t>Condition index</t>
  </si>
  <si>
    <t>Growth (juvenlle)</t>
  </si>
  <si>
    <t>Weight at 80 dph</t>
  </si>
  <si>
    <t xml:space="preserve">Epithelial lifting in gill secondary lamellae  </t>
  </si>
  <si>
    <t>Gill histological damage</t>
  </si>
  <si>
    <t xml:space="preserve">Hypertrophy of chloride cells in gill secondary lamellae  </t>
  </si>
  <si>
    <t xml:space="preserve">Hyperplasia in gill secondary lamellae  </t>
  </si>
  <si>
    <t>Secondary lamellae  with histopathological alterations</t>
  </si>
  <si>
    <t>Egg production (no. of eggs per brood)</t>
  </si>
  <si>
    <t xml:space="preserve">Brown trout </t>
  </si>
  <si>
    <t>Lamellar 
clubbing in the gills</t>
  </si>
  <si>
    <t xml:space="preserve">Tubular necrosis in the kidney trunk </t>
  </si>
  <si>
    <t xml:space="preserve">Monocyte infiltration/accumulation in the liver </t>
  </si>
  <si>
    <t>Liver histological damage</t>
  </si>
  <si>
    <t>Medium</t>
  </si>
  <si>
    <t xml:space="preserve">Medium </t>
  </si>
  <si>
    <t>Egg production (no. of eggs per breeding tank per day)</t>
  </si>
  <si>
    <t xml:space="preserve">Medaka </t>
  </si>
  <si>
    <t>Lister and Van Der Kraak, 2008</t>
  </si>
  <si>
    <t xml:space="preserve">Spawning frequency </t>
  </si>
  <si>
    <t>Egg production (cumulative egg production)</t>
  </si>
  <si>
    <t>Egg production (average egg production)</t>
  </si>
  <si>
    <t>Mehinto, Hill &amp; Tyler, 2010</t>
  </si>
  <si>
    <t>Rainbow trout</t>
  </si>
  <si>
    <t>Focal proliferation of inter-lamellar &amp; chlorine cells in the gills</t>
  </si>
  <si>
    <t>Thickened lamellar tips in the gills</t>
  </si>
  <si>
    <t>Weight at 34 dph</t>
  </si>
  <si>
    <t>Zebrafish</t>
  </si>
  <si>
    <t>Three-spined stickleback</t>
  </si>
  <si>
    <t>Growth (juvenile)</t>
  </si>
  <si>
    <t>Nile tilapia</t>
  </si>
  <si>
    <t>Weight at 48 dpf</t>
  </si>
  <si>
    <t xml:space="preserve">Growth rate </t>
  </si>
  <si>
    <t>Indian major carp</t>
  </si>
  <si>
    <t>Histopathological alterations in the gills</t>
  </si>
  <si>
    <t>Histopathological alterations in the liver</t>
  </si>
  <si>
    <t xml:space="preserve">Gill cytopathological alterations </t>
  </si>
  <si>
    <t xml:space="preserve">Kidney cytopathological alterations </t>
  </si>
  <si>
    <t xml:space="preserve">Liver cytopathological alterations </t>
  </si>
  <si>
    <t>Egg production (no. of eggs per pair)</t>
  </si>
  <si>
    <t>Fertility</t>
  </si>
  <si>
    <t>CHEMBL139</t>
  </si>
  <si>
    <t>(Reference compound)</t>
  </si>
  <si>
    <t>Source ID (ChEMBL)</t>
  </si>
  <si>
    <t>Source study</t>
  </si>
  <si>
    <t>Bhandari and Venables, 2011</t>
  </si>
  <si>
    <t>Fish species</t>
  </si>
  <si>
    <t>NSAID</t>
  </si>
  <si>
    <t>Life stage</t>
  </si>
  <si>
    <t>Exposure duration                           (Short: 0-4 days); (Medium: 4-14 days); (Chronic: &gt;14 days)</t>
  </si>
  <si>
    <t>Gill prostaglandin E2 (PGE2) levels</t>
  </si>
  <si>
    <t xml:space="preserve">Testosterone levels in males  </t>
  </si>
  <si>
    <t>Testosterone levels in females</t>
  </si>
  <si>
    <t xml:space="preserve">Whole body prostaglandin E2 (PGE2) levels </t>
  </si>
  <si>
    <t>White Blood Cells count</t>
  </si>
  <si>
    <t xml:space="preserve">Whole-body male prostaglandin E2 (PGE2) concentration </t>
  </si>
  <si>
    <t xml:space="preserve">Female ovary prostaglandin E2 (PGE2) concentration </t>
  </si>
  <si>
    <t>Gill prostaglandin E2 metabolite (PGEM) levels</t>
  </si>
  <si>
    <t>Male testosterone</t>
  </si>
  <si>
    <t>Female testosterone</t>
  </si>
  <si>
    <t>Simplified and harmonised endpoint</t>
  </si>
  <si>
    <t>Effect exposure concentration (in water, ug/L)</t>
  </si>
  <si>
    <t>Diclofenac equivalence conversion factor (COX1)</t>
  </si>
  <si>
    <t>Log Kow</t>
  </si>
  <si>
    <t>Log D7.4</t>
  </si>
  <si>
    <t>P blood:water (Log D7.4)</t>
  </si>
  <si>
    <t>P blood:water (Log Kow)</t>
  </si>
  <si>
    <t>Log P blood:water (Log D7.4)</t>
  </si>
  <si>
    <t>Log P blood:water (Log Kow)</t>
  </si>
  <si>
    <t>Fish Steady State Plasma Concentration  (ng/mL) - based on Log Kow</t>
  </si>
  <si>
    <t>Fish Steady State Plasam Concentration (ng/mL) - based on Log D7.4</t>
  </si>
  <si>
    <t>Fish Steady State Plasma Concentration - Diclofenac equivalent (ng/mL) - based on Log Kow</t>
  </si>
  <si>
    <t>Fish Steady State Plasam Concentration - Diclofenac equivalent (ng/mL) - based on Log D7.4</t>
  </si>
  <si>
    <t>Tested NSAID</t>
  </si>
  <si>
    <t xml:space="preserve">Schwaiger  et al. 2004 </t>
  </si>
  <si>
    <t>UBA database</t>
  </si>
  <si>
    <t xml:space="preserve">Diclofenac equivalence (COX-1) conversion factor </t>
  </si>
  <si>
    <t>Environmental Concentration (ng/L) (i.e. highest average effluent concentration UK)</t>
  </si>
  <si>
    <t>Environmental Concentration expressed as Diclofenac equivalents (µg/L) (i.e. highest average effluent concentration UK)</t>
  </si>
  <si>
    <t>Log Pblood:water (based on Log Kow)</t>
  </si>
  <si>
    <t>Pblood:water (based on Log Kow)</t>
  </si>
  <si>
    <t>TOTAL</t>
  </si>
  <si>
    <t>UBA Database</t>
  </si>
  <si>
    <t>Environmental Concentration (ng/L) (i.e. highest average surfacewater concentration UK)</t>
  </si>
  <si>
    <t>Predicted diclofenac-equivalent plasma concentration in wild fish (ng/mL) (based on Log Kow)</t>
  </si>
  <si>
    <t xml:space="preserve">Total mixture plasma concentration expressed as diclofenac-equivalents (ng/mL) </t>
  </si>
  <si>
    <t>Diclofenac equivalence factor (COX1)</t>
  </si>
  <si>
    <t xml:space="preserve">Drug </t>
  </si>
  <si>
    <t xml:space="preserve">Source </t>
  </si>
  <si>
    <t>Target</t>
  </si>
  <si>
    <t>AC50 (nM)</t>
  </si>
  <si>
    <t>Amfenac</t>
  </si>
  <si>
    <t>ChEMBL</t>
  </si>
  <si>
    <t>PTGS1</t>
  </si>
  <si>
    <t>PTGS2</t>
  </si>
  <si>
    <t>ToxCast</t>
  </si>
  <si>
    <t>ESR1</t>
  </si>
  <si>
    <t>Aspirin</t>
  </si>
  <si>
    <t>ITGA2B</t>
  </si>
  <si>
    <t>ITGB3</t>
  </si>
  <si>
    <t>CSF1R</t>
  </si>
  <si>
    <t>NPY1R</t>
  </si>
  <si>
    <t>RXRB</t>
  </si>
  <si>
    <t>EGFR</t>
  </si>
  <si>
    <t>GGT1</t>
  </si>
  <si>
    <t>NR1H4</t>
  </si>
  <si>
    <t>NR1I2</t>
  </si>
  <si>
    <t>RARB</t>
  </si>
  <si>
    <t>PPARA</t>
  </si>
  <si>
    <t>NR1H3</t>
  </si>
  <si>
    <t>FOS</t>
  </si>
  <si>
    <t>PPARG</t>
  </si>
  <si>
    <t>NFE2L2</t>
  </si>
  <si>
    <t>NR4A2</t>
  </si>
  <si>
    <t>EGR1</t>
  </si>
  <si>
    <t>NR1H2</t>
  </si>
  <si>
    <t>VDR</t>
  </si>
  <si>
    <t>RORA</t>
  </si>
  <si>
    <t>RXRA</t>
  </si>
  <si>
    <t>MTF1</t>
  </si>
  <si>
    <t>ABCB11</t>
  </si>
  <si>
    <t>ABCC1</t>
  </si>
  <si>
    <t>ABCC2</t>
  </si>
  <si>
    <t>ABCC3</t>
  </si>
  <si>
    <t>TCF7</t>
  </si>
  <si>
    <t>POU2F1</t>
  </si>
  <si>
    <t>HIF1A</t>
  </si>
  <si>
    <t>CA1</t>
  </si>
  <si>
    <t>ICAM1</t>
  </si>
  <si>
    <t>TNFA</t>
  </si>
  <si>
    <t>Carprofen</t>
  </si>
  <si>
    <t>ABCC4</t>
  </si>
  <si>
    <t>ESR2</t>
  </si>
  <si>
    <t>FAAH</t>
  </si>
  <si>
    <t>Celecoxib</t>
  </si>
  <si>
    <t>CA9</t>
  </si>
  <si>
    <t>CA2</t>
  </si>
  <si>
    <t>PTGES</t>
  </si>
  <si>
    <t>MAPK14</t>
  </si>
  <si>
    <t>EPHX1</t>
  </si>
  <si>
    <t>ADRA2B</t>
  </si>
  <si>
    <t>SLC6A2</t>
  </si>
  <si>
    <t>SLC6A3</t>
  </si>
  <si>
    <t>TSPO</t>
  </si>
  <si>
    <t>CYP2C9</t>
  </si>
  <si>
    <t>PDE4A</t>
  </si>
  <si>
    <t>ALOX5</t>
  </si>
  <si>
    <t>LDLR</t>
  </si>
  <si>
    <t>PLAT</t>
  </si>
  <si>
    <t>ADRB1</t>
  </si>
  <si>
    <t>AR</t>
  </si>
  <si>
    <t>ADRB3</t>
  </si>
  <si>
    <t>FOS|JUN</t>
  </si>
  <si>
    <t xml:space="preserve">ADORA3 </t>
  </si>
  <si>
    <t>THRB</t>
  </si>
  <si>
    <t>PGR</t>
  </si>
  <si>
    <t>DRD1</t>
  </si>
  <si>
    <t>RORC</t>
  </si>
  <si>
    <t>RARA</t>
  </si>
  <si>
    <t>CCL2</t>
  </si>
  <si>
    <t>CCL26</t>
  </si>
  <si>
    <t>CD38</t>
  </si>
  <si>
    <t>CD40</t>
  </si>
  <si>
    <t>CD69</t>
  </si>
  <si>
    <t>CSF1</t>
  </si>
  <si>
    <t>CXCL10</t>
  </si>
  <si>
    <t>CXCL8</t>
  </si>
  <si>
    <t>CXCL9</t>
  </si>
  <si>
    <t>F3</t>
  </si>
  <si>
    <t>HLA-DRA</t>
  </si>
  <si>
    <t>IL1A</t>
  </si>
  <si>
    <t>IL6</t>
  </si>
  <si>
    <t>MMP1</t>
  </si>
  <si>
    <t>PLAU</t>
  </si>
  <si>
    <t>PLAUR</t>
  </si>
  <si>
    <t>SAA1</t>
  </si>
  <si>
    <t>SELE</t>
  </si>
  <si>
    <t>SELP</t>
  </si>
  <si>
    <t>SERPINE1</t>
  </si>
  <si>
    <t>TGFB1</t>
  </si>
  <si>
    <t>THBD</t>
  </si>
  <si>
    <t>TNF</t>
  </si>
  <si>
    <t>VCAM1</t>
  </si>
  <si>
    <t>SLC5A5</t>
  </si>
  <si>
    <t>ESRRA</t>
  </si>
  <si>
    <t>PDPK1</t>
  </si>
  <si>
    <t>CYP19A1</t>
  </si>
  <si>
    <t>TRHR</t>
  </si>
  <si>
    <t>TP53</t>
  </si>
  <si>
    <t>NR3C1</t>
  </si>
  <si>
    <t>DIO1</t>
  </si>
  <si>
    <t>CXCR1</t>
  </si>
  <si>
    <t>AKR1B10</t>
  </si>
  <si>
    <t>AKR1C3</t>
  </si>
  <si>
    <t>SLC22A6</t>
  </si>
  <si>
    <t xml:space="preserve">CACNA1C </t>
  </si>
  <si>
    <t>CASP8</t>
  </si>
  <si>
    <t>TTR</t>
  </si>
  <si>
    <t>COL3A1</t>
  </si>
  <si>
    <t>CYP2J2</t>
  </si>
  <si>
    <t>AHR</t>
  </si>
  <si>
    <t>AKR1B1</t>
  </si>
  <si>
    <t>USF1</t>
  </si>
  <si>
    <t>SLC47A1</t>
  </si>
  <si>
    <t>CYP3A4</t>
  </si>
  <si>
    <t>Etodolac</t>
  </si>
  <si>
    <t>PTSG2</t>
  </si>
  <si>
    <t>Flufenamic acid</t>
  </si>
  <si>
    <t>AKR1C2</t>
  </si>
  <si>
    <t>MPO</t>
  </si>
  <si>
    <t>AKR1C1</t>
  </si>
  <si>
    <t>SREBF1</t>
  </si>
  <si>
    <t>PPARD</t>
  </si>
  <si>
    <t>SMAD1</t>
  </si>
  <si>
    <t>TRPM2</t>
  </si>
  <si>
    <t>XBP1</t>
  </si>
  <si>
    <t>TFAP2A</t>
  </si>
  <si>
    <t>NRF1</t>
  </si>
  <si>
    <t>AKR1C4</t>
  </si>
  <si>
    <t>Flurbiprofen</t>
  </si>
  <si>
    <t>ASIC1</t>
  </si>
  <si>
    <t>ASIC3</t>
  </si>
  <si>
    <t>APH1A</t>
  </si>
  <si>
    <t>APP</t>
  </si>
  <si>
    <t>PTGER2</t>
  </si>
  <si>
    <t>PTGDS</t>
  </si>
  <si>
    <t>DHRS9</t>
  </si>
  <si>
    <t>TBXAS1</t>
  </si>
  <si>
    <t>NOS2</t>
  </si>
  <si>
    <t>PTGDR</t>
  </si>
  <si>
    <t>SLCO1B1</t>
  </si>
  <si>
    <t>ABCB1</t>
  </si>
  <si>
    <t>SLCO1B3</t>
  </si>
  <si>
    <t>NFKB1</t>
  </si>
  <si>
    <t>PLA2G4C</t>
  </si>
  <si>
    <t>SLCO2B1</t>
  </si>
  <si>
    <t>PLA2G1B</t>
  </si>
  <si>
    <t>KCNH2</t>
  </si>
  <si>
    <t>Ketoprofen</t>
  </si>
  <si>
    <t>Ketorolac</t>
  </si>
  <si>
    <t>RAC1</t>
  </si>
  <si>
    <t>CDC42</t>
  </si>
  <si>
    <t>PAK1</t>
  </si>
  <si>
    <t>RORB</t>
  </si>
  <si>
    <t>MDH1</t>
  </si>
  <si>
    <t>Meloxicam</t>
  </si>
  <si>
    <t>LIPE</t>
  </si>
  <si>
    <t>Niflumic acid</t>
  </si>
  <si>
    <t>GPR35</t>
  </si>
  <si>
    <t>UGT1A1</t>
  </si>
  <si>
    <t>DHODH</t>
  </si>
  <si>
    <t>Nimesulide</t>
  </si>
  <si>
    <t>LTA4H</t>
  </si>
  <si>
    <t>Oxaprozin</t>
  </si>
  <si>
    <t>Piroxicam</t>
  </si>
  <si>
    <t>Rofecoxib</t>
  </si>
  <si>
    <t>PTEN</t>
  </si>
  <si>
    <t>SCN1A</t>
  </si>
  <si>
    <t>EPH1</t>
  </si>
  <si>
    <t>SLC18A2</t>
  </si>
  <si>
    <t>Sulindac</t>
  </si>
  <si>
    <t>NR1I3</t>
  </si>
  <si>
    <t>IRF1</t>
  </si>
  <si>
    <t>PAX6</t>
  </si>
  <si>
    <t>HSF1</t>
  </si>
  <si>
    <t>Tenoxicam</t>
  </si>
  <si>
    <t>Tolfenamic acid</t>
  </si>
  <si>
    <t>ATG4B</t>
  </si>
  <si>
    <t>Valdecoxib</t>
  </si>
  <si>
    <t>Bickley et al. , 2017</t>
  </si>
  <si>
    <t>Collard et al., 2013</t>
  </si>
  <si>
    <t>Ghelfi et al., 2016</t>
  </si>
  <si>
    <t>Gröner et al., 2017</t>
  </si>
  <si>
    <t>Han et al., 2010</t>
  </si>
  <si>
    <t>Hoeger et al., 2005</t>
  </si>
  <si>
    <t>Ji et al., 2013</t>
  </si>
  <si>
    <t>Mathias et al. , 2018</t>
  </si>
  <si>
    <t>Memmert et al., 2013</t>
  </si>
  <si>
    <t>Morthorst et al. , 2018</t>
  </si>
  <si>
    <t>Morthorst et al., 2013</t>
  </si>
  <si>
    <t xml:space="preserve">Naslund et al. , 2017 </t>
  </si>
  <si>
    <t>Pandey et al. , 2017</t>
  </si>
  <si>
    <t>Patel et al. , 2016</t>
  </si>
  <si>
    <t>Praskova et al., 2014</t>
  </si>
  <si>
    <t>Ribas et al. , 2017</t>
  </si>
  <si>
    <t>Saravanan et al., 2012</t>
  </si>
  <si>
    <t>Schwaiger et al., 2004</t>
  </si>
  <si>
    <t>Stancova et al. , 2015</t>
  </si>
  <si>
    <t>Triebskorn et al., 2004</t>
  </si>
  <si>
    <t>Yokota et al. , 2017</t>
  </si>
  <si>
    <t>Yokota et al., 2015</t>
  </si>
  <si>
    <t>Etoricox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1" applyFont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165" fontId="0" fillId="0" borderId="0" xfId="0" applyNumberFormat="1" applyAlignment="1">
      <alignment horizontal="left" vertical="center" wrapText="1"/>
    </xf>
    <xf numFmtId="164" fontId="0" fillId="0" borderId="0" xfId="0" applyNumberForma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2" fontId="8" fillId="2" borderId="2" xfId="0" applyNumberFormat="1" applyFont="1" applyFill="1" applyBorder="1" applyAlignment="1">
      <alignment horizontal="left" vertical="center" wrapText="1"/>
    </xf>
    <xf numFmtId="165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65" fontId="0" fillId="0" borderId="0" xfId="0" applyNumberFormat="1" applyBorder="1" applyAlignment="1">
      <alignment horizontal="left" vertical="center"/>
    </xf>
    <xf numFmtId="164" fontId="0" fillId="0" borderId="0" xfId="0" applyNumberFormat="1" applyAlignment="1">
      <alignment wrapText="1"/>
    </xf>
    <xf numFmtId="0" fontId="8" fillId="2" borderId="1" xfId="0" applyFont="1" applyFill="1" applyBorder="1" applyAlignment="1">
      <alignment horizontal="left" vertical="center" wrapText="1"/>
    </xf>
    <xf numFmtId="2" fontId="8" fillId="2" borderId="1" xfId="0" applyNumberFormat="1" applyFont="1" applyFill="1" applyBorder="1" applyAlignment="1">
      <alignment horizontal="left" vertical="center" wrapText="1"/>
    </xf>
    <xf numFmtId="164" fontId="0" fillId="0" borderId="0" xfId="0" applyNumberFormat="1" applyBorder="1" applyAlignment="1">
      <alignment horizontal="left" vertical="center"/>
    </xf>
    <xf numFmtId="164" fontId="4" fillId="0" borderId="0" xfId="0" applyNumberFormat="1" applyFont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164" fontId="3" fillId="0" borderId="0" xfId="0" applyNumberFormat="1" applyFont="1" applyAlignment="1">
      <alignment horizontal="left" vertical="center" wrapText="1"/>
    </xf>
    <xf numFmtId="164" fontId="3" fillId="0" borderId="0" xfId="1" applyNumberFormat="1" applyFont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Font="1" applyAlignment="1" applyProtection="1">
      <alignment horizontal="left"/>
      <protection locked="0"/>
    </xf>
    <xf numFmtId="0" fontId="0" fillId="0" borderId="0" xfId="0" applyFont="1" applyAlignment="1">
      <alignment horizontal="left" vertical="center"/>
    </xf>
    <xf numFmtId="0" fontId="0" fillId="0" borderId="0" xfId="0" applyFont="1" applyAlignment="1" applyProtection="1">
      <alignment horizontal="left" vertical="center"/>
      <protection locked="0"/>
    </xf>
    <xf numFmtId="1" fontId="0" fillId="0" borderId="0" xfId="0" applyNumberFormat="1" applyFont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doi.org/10.1155/2014/645737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3183F-D13B-A641-8AA9-15703888200D}">
  <sheetPr>
    <tabColor rgb="FF92D050"/>
  </sheetPr>
  <dimension ref="A1:D501"/>
  <sheetViews>
    <sheetView workbookViewId="0">
      <selection sqref="A1:XFD1048576"/>
    </sheetView>
  </sheetViews>
  <sheetFormatPr baseColWidth="10" defaultRowHeight="15" x14ac:dyDescent="0.2"/>
  <cols>
    <col min="1" max="1" width="16.1640625" style="30" customWidth="1"/>
    <col min="2" max="16384" width="10.83203125" style="30"/>
  </cols>
  <sheetData>
    <row r="1" spans="1:4" x14ac:dyDescent="0.2">
      <c r="A1" s="18" t="s">
        <v>194</v>
      </c>
      <c r="B1" s="18" t="s">
        <v>195</v>
      </c>
      <c r="C1" s="18" t="s">
        <v>196</v>
      </c>
      <c r="D1" s="18" t="s">
        <v>197</v>
      </c>
    </row>
    <row r="2" spans="1:4" x14ac:dyDescent="0.2">
      <c r="A2" s="30" t="s">
        <v>198</v>
      </c>
      <c r="B2" s="30" t="s">
        <v>199</v>
      </c>
      <c r="C2" s="30" t="s">
        <v>200</v>
      </c>
      <c r="D2" s="30">
        <v>100</v>
      </c>
    </row>
    <row r="3" spans="1:4" x14ac:dyDescent="0.2">
      <c r="A3" s="30" t="s">
        <v>198</v>
      </c>
      <c r="B3" s="30" t="s">
        <v>199</v>
      </c>
      <c r="C3" s="30" t="s">
        <v>201</v>
      </c>
      <c r="D3" s="30">
        <v>100</v>
      </c>
    </row>
    <row r="4" spans="1:4" x14ac:dyDescent="0.2">
      <c r="A4" s="30" t="s">
        <v>198</v>
      </c>
      <c r="B4" s="30" t="s">
        <v>202</v>
      </c>
      <c r="C4" s="31" t="s">
        <v>203</v>
      </c>
      <c r="D4" s="31">
        <v>33000</v>
      </c>
    </row>
    <row r="5" spans="1:4" x14ac:dyDescent="0.2">
      <c r="A5" s="30" t="s">
        <v>204</v>
      </c>
      <c r="B5" s="30" t="s">
        <v>199</v>
      </c>
      <c r="C5" s="32" t="s">
        <v>201</v>
      </c>
      <c r="D5" s="32">
        <v>2400</v>
      </c>
    </row>
    <row r="6" spans="1:4" x14ac:dyDescent="0.2">
      <c r="A6" s="30" t="s">
        <v>204</v>
      </c>
      <c r="B6" s="30" t="s">
        <v>199</v>
      </c>
      <c r="C6" s="32" t="s">
        <v>200</v>
      </c>
      <c r="D6" s="32">
        <v>4192</v>
      </c>
    </row>
    <row r="7" spans="1:4" x14ac:dyDescent="0.2">
      <c r="A7" s="30" t="s">
        <v>204</v>
      </c>
      <c r="B7" s="30" t="s">
        <v>199</v>
      </c>
      <c r="C7" s="32" t="s">
        <v>205</v>
      </c>
      <c r="D7" s="32">
        <v>5000</v>
      </c>
    </row>
    <row r="8" spans="1:4" x14ac:dyDescent="0.2">
      <c r="A8" s="30" t="s">
        <v>204</v>
      </c>
      <c r="B8" s="30" t="s">
        <v>199</v>
      </c>
      <c r="C8" s="32" t="s">
        <v>206</v>
      </c>
      <c r="D8" s="32">
        <v>5000</v>
      </c>
    </row>
    <row r="9" spans="1:4" x14ac:dyDescent="0.2">
      <c r="A9" s="30" t="s">
        <v>204</v>
      </c>
      <c r="B9" s="30" t="s">
        <v>202</v>
      </c>
      <c r="C9" s="33" t="s">
        <v>207</v>
      </c>
      <c r="D9" s="32">
        <v>8320</v>
      </c>
    </row>
    <row r="10" spans="1:4" x14ac:dyDescent="0.2">
      <c r="A10" s="30" t="s">
        <v>204</v>
      </c>
      <c r="B10" s="30" t="s">
        <v>202</v>
      </c>
      <c r="C10" s="33" t="s">
        <v>208</v>
      </c>
      <c r="D10" s="32">
        <v>8400</v>
      </c>
    </row>
    <row r="11" spans="1:4" x14ac:dyDescent="0.2">
      <c r="A11" s="30" t="s">
        <v>204</v>
      </c>
      <c r="B11" s="30" t="s">
        <v>202</v>
      </c>
      <c r="C11" s="33" t="s">
        <v>209</v>
      </c>
      <c r="D11" s="32">
        <v>8540</v>
      </c>
    </row>
    <row r="12" spans="1:4" x14ac:dyDescent="0.2">
      <c r="A12" s="30" t="s">
        <v>204</v>
      </c>
      <c r="B12" s="30" t="s">
        <v>199</v>
      </c>
      <c r="C12" s="32" t="s">
        <v>210</v>
      </c>
      <c r="D12" s="32">
        <v>10000</v>
      </c>
    </row>
    <row r="13" spans="1:4" x14ac:dyDescent="0.2">
      <c r="A13" s="30" t="s">
        <v>204</v>
      </c>
      <c r="B13" s="30" t="s">
        <v>199</v>
      </c>
      <c r="C13" s="32" t="s">
        <v>211</v>
      </c>
      <c r="D13" s="32">
        <v>36000</v>
      </c>
    </row>
    <row r="14" spans="1:4" x14ac:dyDescent="0.2">
      <c r="A14" s="30" t="s">
        <v>204</v>
      </c>
      <c r="B14" s="30" t="s">
        <v>202</v>
      </c>
      <c r="C14" s="33" t="s">
        <v>212</v>
      </c>
      <c r="D14" s="32">
        <v>37400</v>
      </c>
    </row>
    <row r="15" spans="1:4" x14ac:dyDescent="0.2">
      <c r="A15" s="30" t="s">
        <v>204</v>
      </c>
      <c r="B15" s="30" t="s">
        <v>202</v>
      </c>
      <c r="C15" s="33" t="s">
        <v>213</v>
      </c>
      <c r="D15" s="32">
        <v>39600</v>
      </c>
    </row>
    <row r="16" spans="1:4" x14ac:dyDescent="0.2">
      <c r="A16" s="30" t="s">
        <v>204</v>
      </c>
      <c r="B16" s="30" t="s">
        <v>202</v>
      </c>
      <c r="C16" s="33" t="s">
        <v>214</v>
      </c>
      <c r="D16" s="32">
        <v>40700</v>
      </c>
    </row>
    <row r="17" spans="1:4" x14ac:dyDescent="0.2">
      <c r="A17" s="30" t="s">
        <v>204</v>
      </c>
      <c r="B17" s="30" t="s">
        <v>202</v>
      </c>
      <c r="C17" s="33" t="s">
        <v>215</v>
      </c>
      <c r="D17" s="32">
        <v>44900</v>
      </c>
    </row>
    <row r="18" spans="1:4" x14ac:dyDescent="0.2">
      <c r="A18" s="30" t="s">
        <v>204</v>
      </c>
      <c r="B18" s="30" t="s">
        <v>202</v>
      </c>
      <c r="C18" s="33" t="s">
        <v>216</v>
      </c>
      <c r="D18" s="32">
        <v>47600</v>
      </c>
    </row>
    <row r="19" spans="1:4" x14ac:dyDescent="0.2">
      <c r="A19" s="30" t="s">
        <v>204</v>
      </c>
      <c r="B19" s="30" t="s">
        <v>202</v>
      </c>
      <c r="C19" s="33" t="s">
        <v>217</v>
      </c>
      <c r="D19" s="32">
        <v>60900</v>
      </c>
    </row>
    <row r="20" spans="1:4" x14ac:dyDescent="0.2">
      <c r="A20" s="30" t="s">
        <v>204</v>
      </c>
      <c r="B20" s="30" t="s">
        <v>202</v>
      </c>
      <c r="C20" s="33" t="s">
        <v>218</v>
      </c>
      <c r="D20" s="32">
        <v>62000</v>
      </c>
    </row>
    <row r="21" spans="1:4" x14ac:dyDescent="0.2">
      <c r="A21" s="30" t="s">
        <v>204</v>
      </c>
      <c r="B21" s="30" t="s">
        <v>202</v>
      </c>
      <c r="C21" s="33" t="s">
        <v>219</v>
      </c>
      <c r="D21" s="32">
        <v>71900</v>
      </c>
    </row>
    <row r="22" spans="1:4" x14ac:dyDescent="0.2">
      <c r="A22" s="30" t="s">
        <v>204</v>
      </c>
      <c r="B22" s="30" t="s">
        <v>202</v>
      </c>
      <c r="C22" s="33" t="s">
        <v>220</v>
      </c>
      <c r="D22" s="32">
        <v>77000</v>
      </c>
    </row>
    <row r="23" spans="1:4" x14ac:dyDescent="0.2">
      <c r="A23" s="30" t="s">
        <v>204</v>
      </c>
      <c r="B23" s="30" t="s">
        <v>202</v>
      </c>
      <c r="C23" s="33" t="s">
        <v>221</v>
      </c>
      <c r="D23" s="32">
        <v>80800</v>
      </c>
    </row>
    <row r="24" spans="1:4" x14ac:dyDescent="0.2">
      <c r="A24" s="30" t="s">
        <v>204</v>
      </c>
      <c r="B24" s="30" t="s">
        <v>202</v>
      </c>
      <c r="C24" s="33" t="s">
        <v>222</v>
      </c>
      <c r="D24" s="32">
        <v>86100</v>
      </c>
    </row>
    <row r="25" spans="1:4" x14ac:dyDescent="0.2">
      <c r="A25" s="30" t="s">
        <v>204</v>
      </c>
      <c r="B25" s="30" t="s">
        <v>202</v>
      </c>
      <c r="C25" s="33" t="s">
        <v>223</v>
      </c>
      <c r="D25" s="32">
        <v>89600</v>
      </c>
    </row>
    <row r="26" spans="1:4" x14ac:dyDescent="0.2">
      <c r="A26" s="30" t="s">
        <v>204</v>
      </c>
      <c r="B26" s="30" t="s">
        <v>202</v>
      </c>
      <c r="C26" s="33" t="s">
        <v>224</v>
      </c>
      <c r="D26" s="32">
        <v>97900</v>
      </c>
    </row>
    <row r="27" spans="1:4" x14ac:dyDescent="0.2">
      <c r="A27" s="30" t="s">
        <v>204</v>
      </c>
      <c r="B27" s="30" t="s">
        <v>202</v>
      </c>
      <c r="C27" s="33" t="s">
        <v>225</v>
      </c>
      <c r="D27" s="32">
        <v>119000</v>
      </c>
    </row>
    <row r="28" spans="1:4" x14ac:dyDescent="0.2">
      <c r="A28" s="30" t="s">
        <v>204</v>
      </c>
      <c r="B28" s="30" t="s">
        <v>202</v>
      </c>
      <c r="C28" s="33" t="s">
        <v>226</v>
      </c>
      <c r="D28" s="32">
        <v>124000</v>
      </c>
    </row>
    <row r="29" spans="1:4" x14ac:dyDescent="0.2">
      <c r="A29" s="30" t="s">
        <v>204</v>
      </c>
      <c r="B29" s="30" t="s">
        <v>199</v>
      </c>
      <c r="C29" s="32" t="s">
        <v>227</v>
      </c>
      <c r="D29" s="32">
        <v>133000</v>
      </c>
    </row>
    <row r="30" spans="1:4" x14ac:dyDescent="0.2">
      <c r="A30" s="30" t="s">
        <v>204</v>
      </c>
      <c r="B30" s="30" t="s">
        <v>199</v>
      </c>
      <c r="C30" s="32" t="s">
        <v>228</v>
      </c>
      <c r="D30" s="32">
        <v>133000</v>
      </c>
    </row>
    <row r="31" spans="1:4" x14ac:dyDescent="0.2">
      <c r="A31" s="30" t="s">
        <v>204</v>
      </c>
      <c r="B31" s="30" t="s">
        <v>199</v>
      </c>
      <c r="C31" s="32" t="s">
        <v>229</v>
      </c>
      <c r="D31" s="32">
        <v>133000</v>
      </c>
    </row>
    <row r="32" spans="1:4" x14ac:dyDescent="0.2">
      <c r="A32" s="30" t="s">
        <v>204</v>
      </c>
      <c r="B32" s="30" t="s">
        <v>199</v>
      </c>
      <c r="C32" s="32" t="s">
        <v>230</v>
      </c>
      <c r="D32" s="32">
        <v>133000</v>
      </c>
    </row>
    <row r="33" spans="1:4" x14ac:dyDescent="0.2">
      <c r="A33" s="30" t="s">
        <v>204</v>
      </c>
      <c r="B33" s="30" t="s">
        <v>202</v>
      </c>
      <c r="C33" s="33" t="s">
        <v>231</v>
      </c>
      <c r="D33" s="33">
        <v>163000</v>
      </c>
    </row>
    <row r="34" spans="1:4" x14ac:dyDescent="0.2">
      <c r="A34" s="30" t="s">
        <v>204</v>
      </c>
      <c r="B34" s="30" t="s">
        <v>202</v>
      </c>
      <c r="C34" s="33" t="s">
        <v>232</v>
      </c>
      <c r="D34" s="32">
        <v>164000</v>
      </c>
    </row>
    <row r="35" spans="1:4" x14ac:dyDescent="0.2">
      <c r="A35" s="30" t="s">
        <v>204</v>
      </c>
      <c r="B35" s="30" t="s">
        <v>202</v>
      </c>
      <c r="C35" s="33" t="s">
        <v>233</v>
      </c>
      <c r="D35" s="32">
        <v>164000</v>
      </c>
    </row>
    <row r="36" spans="1:4" x14ac:dyDescent="0.2">
      <c r="A36" s="30" t="s">
        <v>204</v>
      </c>
      <c r="B36" s="30" t="s">
        <v>199</v>
      </c>
      <c r="C36" s="32" t="s">
        <v>234</v>
      </c>
      <c r="D36" s="32">
        <v>2710000</v>
      </c>
    </row>
    <row r="37" spans="1:4" x14ac:dyDescent="0.2">
      <c r="A37" s="30" t="s">
        <v>204</v>
      </c>
      <c r="B37" s="30" t="s">
        <v>199</v>
      </c>
      <c r="C37" s="32" t="s">
        <v>235</v>
      </c>
      <c r="D37" s="32">
        <v>5000000</v>
      </c>
    </row>
    <row r="38" spans="1:4" x14ac:dyDescent="0.2">
      <c r="A38" s="30" t="s">
        <v>204</v>
      </c>
      <c r="B38" s="30" t="s">
        <v>199</v>
      </c>
      <c r="C38" s="32" t="s">
        <v>236</v>
      </c>
      <c r="D38" s="32">
        <v>5000000</v>
      </c>
    </row>
    <row r="39" spans="1:4" x14ac:dyDescent="0.2">
      <c r="A39" s="30" t="s">
        <v>237</v>
      </c>
      <c r="B39" s="30" t="s">
        <v>199</v>
      </c>
      <c r="C39" s="32" t="s">
        <v>201</v>
      </c>
      <c r="D39" s="30">
        <v>100</v>
      </c>
    </row>
    <row r="40" spans="1:4" x14ac:dyDescent="0.2">
      <c r="A40" s="30" t="s">
        <v>237</v>
      </c>
      <c r="B40" s="30" t="s">
        <v>199</v>
      </c>
      <c r="C40" s="32" t="s">
        <v>238</v>
      </c>
      <c r="D40" s="30">
        <v>3000</v>
      </c>
    </row>
    <row r="41" spans="1:4" x14ac:dyDescent="0.2">
      <c r="A41" s="30" t="s">
        <v>237</v>
      </c>
      <c r="B41" s="30" t="s">
        <v>199</v>
      </c>
      <c r="C41" s="32" t="s">
        <v>200</v>
      </c>
      <c r="D41" s="30">
        <v>13200</v>
      </c>
    </row>
    <row r="42" spans="1:4" x14ac:dyDescent="0.2">
      <c r="A42" s="30" t="s">
        <v>237</v>
      </c>
      <c r="B42" s="30" t="s">
        <v>199</v>
      </c>
      <c r="C42" s="30" t="s">
        <v>218</v>
      </c>
      <c r="D42" s="30">
        <v>20600</v>
      </c>
    </row>
    <row r="43" spans="1:4" x14ac:dyDescent="0.2">
      <c r="A43" s="30" t="s">
        <v>237</v>
      </c>
      <c r="B43" s="30" t="s">
        <v>199</v>
      </c>
      <c r="C43" s="30" t="s">
        <v>239</v>
      </c>
      <c r="D43" s="30">
        <v>33300</v>
      </c>
    </row>
    <row r="44" spans="1:4" x14ac:dyDescent="0.2">
      <c r="A44" s="30" t="s">
        <v>237</v>
      </c>
      <c r="B44" s="30" t="s">
        <v>199</v>
      </c>
      <c r="C44" s="32" t="s">
        <v>240</v>
      </c>
      <c r="D44" s="30">
        <v>78600</v>
      </c>
    </row>
    <row r="45" spans="1:4" x14ac:dyDescent="0.2">
      <c r="A45" s="30" t="s">
        <v>237</v>
      </c>
      <c r="B45" s="30" t="s">
        <v>199</v>
      </c>
      <c r="C45" s="32" t="s">
        <v>227</v>
      </c>
      <c r="D45" s="30">
        <v>133000</v>
      </c>
    </row>
    <row r="46" spans="1:4" x14ac:dyDescent="0.2">
      <c r="A46" s="30" t="s">
        <v>237</v>
      </c>
      <c r="B46" s="30" t="s">
        <v>199</v>
      </c>
      <c r="C46" s="32" t="s">
        <v>229</v>
      </c>
      <c r="D46" s="30">
        <v>133000</v>
      </c>
    </row>
    <row r="47" spans="1:4" x14ac:dyDescent="0.2">
      <c r="A47" s="30" t="s">
        <v>237</v>
      </c>
      <c r="B47" s="30" t="s">
        <v>199</v>
      </c>
      <c r="C47" s="32" t="s">
        <v>230</v>
      </c>
      <c r="D47" s="30">
        <v>133000</v>
      </c>
    </row>
    <row r="48" spans="1:4" x14ac:dyDescent="0.2">
      <c r="A48" s="30" t="s">
        <v>241</v>
      </c>
      <c r="B48" s="30" t="s">
        <v>199</v>
      </c>
      <c r="C48" s="32" t="s">
        <v>201</v>
      </c>
      <c r="D48" s="30">
        <v>2</v>
      </c>
    </row>
    <row r="49" spans="1:4" x14ac:dyDescent="0.2">
      <c r="A49" s="30" t="s">
        <v>241</v>
      </c>
      <c r="B49" s="30" t="s">
        <v>199</v>
      </c>
      <c r="C49" s="32" t="s">
        <v>242</v>
      </c>
      <c r="D49" s="30">
        <v>16</v>
      </c>
    </row>
    <row r="50" spans="1:4" x14ac:dyDescent="0.2">
      <c r="A50" s="30" t="s">
        <v>241</v>
      </c>
      <c r="B50" s="30" t="s">
        <v>199</v>
      </c>
      <c r="C50" s="32" t="s">
        <v>243</v>
      </c>
      <c r="D50" s="30">
        <v>21</v>
      </c>
    </row>
    <row r="51" spans="1:4" x14ac:dyDescent="0.2">
      <c r="A51" s="30" t="s">
        <v>241</v>
      </c>
      <c r="B51" s="30" t="s">
        <v>199</v>
      </c>
      <c r="C51" s="32" t="s">
        <v>200</v>
      </c>
      <c r="D51" s="30">
        <v>50</v>
      </c>
    </row>
    <row r="52" spans="1:4" x14ac:dyDescent="0.2">
      <c r="A52" s="30" t="s">
        <v>241</v>
      </c>
      <c r="B52" s="30" t="s">
        <v>199</v>
      </c>
      <c r="C52" s="32" t="s">
        <v>244</v>
      </c>
      <c r="D52" s="30">
        <v>425</v>
      </c>
    </row>
    <row r="53" spans="1:4" x14ac:dyDescent="0.2">
      <c r="A53" s="30" t="s">
        <v>241</v>
      </c>
      <c r="B53" s="30" t="s">
        <v>199</v>
      </c>
      <c r="C53" s="32" t="s">
        <v>245</v>
      </c>
      <c r="D53" s="30">
        <v>810</v>
      </c>
    </row>
    <row r="54" spans="1:4" x14ac:dyDescent="0.2">
      <c r="A54" s="30" t="s">
        <v>241</v>
      </c>
      <c r="B54" s="30" t="s">
        <v>199</v>
      </c>
      <c r="C54" s="32" t="s">
        <v>246</v>
      </c>
      <c r="D54" s="30">
        <v>1000</v>
      </c>
    </row>
    <row r="55" spans="1:4" x14ac:dyDescent="0.2">
      <c r="A55" s="30" t="s">
        <v>241</v>
      </c>
      <c r="B55" s="30" t="s">
        <v>199</v>
      </c>
      <c r="C55" s="32" t="s">
        <v>247</v>
      </c>
      <c r="D55" s="30">
        <v>1516</v>
      </c>
    </row>
    <row r="56" spans="1:4" x14ac:dyDescent="0.2">
      <c r="A56" s="30" t="s">
        <v>241</v>
      </c>
      <c r="B56" s="30" t="s">
        <v>199</v>
      </c>
      <c r="C56" s="31" t="s">
        <v>248</v>
      </c>
      <c r="D56" s="30">
        <v>1930</v>
      </c>
    </row>
    <row r="57" spans="1:4" x14ac:dyDescent="0.2">
      <c r="A57" s="30" t="s">
        <v>241</v>
      </c>
      <c r="B57" s="30" t="s">
        <v>202</v>
      </c>
      <c r="C57" s="31" t="s">
        <v>213</v>
      </c>
      <c r="D57" s="30">
        <v>2250</v>
      </c>
    </row>
    <row r="58" spans="1:4" x14ac:dyDescent="0.2">
      <c r="A58" s="30" t="s">
        <v>241</v>
      </c>
      <c r="B58" s="30" t="s">
        <v>199</v>
      </c>
      <c r="C58" s="32" t="s">
        <v>249</v>
      </c>
      <c r="D58" s="30">
        <v>2431</v>
      </c>
    </row>
    <row r="59" spans="1:4" x14ac:dyDescent="0.2">
      <c r="A59" s="30" t="s">
        <v>241</v>
      </c>
      <c r="B59" s="30" t="s">
        <v>202</v>
      </c>
      <c r="C59" s="31" t="s">
        <v>250</v>
      </c>
      <c r="D59" s="30">
        <v>3680</v>
      </c>
    </row>
    <row r="60" spans="1:4" x14ac:dyDescent="0.2">
      <c r="A60" s="30" t="s">
        <v>241</v>
      </c>
      <c r="B60" s="30" t="s">
        <v>202</v>
      </c>
      <c r="C60" s="31" t="s">
        <v>223</v>
      </c>
      <c r="D60" s="30">
        <v>5980</v>
      </c>
    </row>
    <row r="61" spans="1:4" x14ac:dyDescent="0.2">
      <c r="A61" s="30" t="s">
        <v>241</v>
      </c>
      <c r="B61" s="30" t="s">
        <v>202</v>
      </c>
      <c r="C61" s="31" t="s">
        <v>251</v>
      </c>
      <c r="D61" s="30">
        <v>6100</v>
      </c>
    </row>
    <row r="62" spans="1:4" x14ac:dyDescent="0.2">
      <c r="A62" s="30" t="s">
        <v>241</v>
      </c>
      <c r="B62" s="30" t="s">
        <v>202</v>
      </c>
      <c r="C62" s="31" t="s">
        <v>219</v>
      </c>
      <c r="D62" s="30">
        <v>6220</v>
      </c>
    </row>
    <row r="63" spans="1:4" x14ac:dyDescent="0.2">
      <c r="A63" s="30" t="s">
        <v>241</v>
      </c>
      <c r="B63" s="30" t="s">
        <v>202</v>
      </c>
      <c r="C63" s="31" t="s">
        <v>239</v>
      </c>
      <c r="D63" s="30">
        <v>6490</v>
      </c>
    </row>
    <row r="64" spans="1:4" x14ac:dyDescent="0.2">
      <c r="A64" s="30" t="s">
        <v>241</v>
      </c>
      <c r="B64" s="30" t="s">
        <v>202</v>
      </c>
      <c r="C64" s="31" t="s">
        <v>226</v>
      </c>
      <c r="D64" s="30">
        <v>6920</v>
      </c>
    </row>
    <row r="65" spans="1:4" x14ac:dyDescent="0.2">
      <c r="A65" s="30" t="s">
        <v>241</v>
      </c>
      <c r="B65" s="30" t="s">
        <v>202</v>
      </c>
      <c r="C65" s="31" t="s">
        <v>216</v>
      </c>
      <c r="D65" s="30">
        <v>8370</v>
      </c>
    </row>
    <row r="66" spans="1:4" x14ac:dyDescent="0.2">
      <c r="A66" s="30" t="s">
        <v>241</v>
      </c>
      <c r="B66" s="30" t="s">
        <v>202</v>
      </c>
      <c r="C66" s="32" t="s">
        <v>252</v>
      </c>
      <c r="D66" s="30">
        <v>9260</v>
      </c>
    </row>
    <row r="67" spans="1:4" x14ac:dyDescent="0.2">
      <c r="A67" s="30" t="s">
        <v>241</v>
      </c>
      <c r="B67" s="30" t="s">
        <v>199</v>
      </c>
      <c r="C67" s="32" t="s">
        <v>253</v>
      </c>
      <c r="D67" s="30">
        <v>10000</v>
      </c>
    </row>
    <row r="68" spans="1:4" x14ac:dyDescent="0.2">
      <c r="A68" s="30" t="s">
        <v>241</v>
      </c>
      <c r="B68" s="30" t="s">
        <v>199</v>
      </c>
      <c r="C68" s="32" t="s">
        <v>234</v>
      </c>
      <c r="D68" s="30">
        <v>10000</v>
      </c>
    </row>
    <row r="69" spans="1:4" x14ac:dyDescent="0.2">
      <c r="A69" s="30" t="s">
        <v>241</v>
      </c>
      <c r="B69" s="30" t="s">
        <v>202</v>
      </c>
      <c r="C69" s="31" t="s">
        <v>254</v>
      </c>
      <c r="D69" s="30">
        <v>10000</v>
      </c>
    </row>
    <row r="70" spans="1:4" x14ac:dyDescent="0.2">
      <c r="A70" s="30" t="s">
        <v>241</v>
      </c>
      <c r="B70" s="30" t="s">
        <v>202</v>
      </c>
      <c r="C70" s="31" t="s">
        <v>255</v>
      </c>
      <c r="D70" s="30">
        <v>10000</v>
      </c>
    </row>
    <row r="71" spans="1:4" x14ac:dyDescent="0.2">
      <c r="A71" s="30" t="s">
        <v>241</v>
      </c>
      <c r="B71" s="30" t="s">
        <v>202</v>
      </c>
      <c r="C71" s="31" t="s">
        <v>256</v>
      </c>
      <c r="D71" s="30">
        <v>11400</v>
      </c>
    </row>
    <row r="72" spans="1:4" x14ac:dyDescent="0.2">
      <c r="A72" s="30" t="s">
        <v>241</v>
      </c>
      <c r="B72" s="30" t="s">
        <v>202</v>
      </c>
      <c r="C72" s="31" t="s">
        <v>212</v>
      </c>
      <c r="D72" s="30">
        <v>12700</v>
      </c>
    </row>
    <row r="73" spans="1:4" x14ac:dyDescent="0.2">
      <c r="A73" s="30" t="s">
        <v>241</v>
      </c>
      <c r="B73" s="30" t="s">
        <v>202</v>
      </c>
      <c r="C73" s="31" t="s">
        <v>257</v>
      </c>
      <c r="D73" s="30">
        <v>15500</v>
      </c>
    </row>
    <row r="74" spans="1:4" x14ac:dyDescent="0.2">
      <c r="A74" s="30" t="s">
        <v>241</v>
      </c>
      <c r="B74" s="30" t="s">
        <v>199</v>
      </c>
      <c r="C74" s="32" t="s">
        <v>258</v>
      </c>
      <c r="D74" s="30">
        <v>16124</v>
      </c>
    </row>
    <row r="75" spans="1:4" x14ac:dyDescent="0.2">
      <c r="A75" s="30" t="s">
        <v>241</v>
      </c>
      <c r="B75" s="30" t="s">
        <v>202</v>
      </c>
      <c r="C75" s="31" t="s">
        <v>259</v>
      </c>
      <c r="D75" s="30">
        <v>18000</v>
      </c>
    </row>
    <row r="76" spans="1:4" x14ac:dyDescent="0.2">
      <c r="A76" s="30" t="s">
        <v>241</v>
      </c>
      <c r="B76" s="30" t="s">
        <v>199</v>
      </c>
      <c r="C76" s="32" t="s">
        <v>260</v>
      </c>
      <c r="D76" s="30">
        <v>24622</v>
      </c>
    </row>
    <row r="77" spans="1:4" x14ac:dyDescent="0.2">
      <c r="A77" s="30" t="s">
        <v>241</v>
      </c>
      <c r="B77" s="30" t="s">
        <v>202</v>
      </c>
      <c r="C77" s="31" t="s">
        <v>261</v>
      </c>
      <c r="D77" s="30">
        <v>24900</v>
      </c>
    </row>
    <row r="78" spans="1:4" x14ac:dyDescent="0.2">
      <c r="A78" s="30" t="s">
        <v>241</v>
      </c>
      <c r="B78" s="30" t="s">
        <v>202</v>
      </c>
      <c r="C78" s="31" t="s">
        <v>262</v>
      </c>
      <c r="D78" s="30">
        <v>26400</v>
      </c>
    </row>
    <row r="79" spans="1:4" x14ac:dyDescent="0.2">
      <c r="A79" s="30" t="s">
        <v>241</v>
      </c>
      <c r="B79" s="30" t="s">
        <v>199</v>
      </c>
      <c r="C79" s="32" t="s">
        <v>263</v>
      </c>
      <c r="D79" s="30">
        <v>27994</v>
      </c>
    </row>
    <row r="80" spans="1:4" x14ac:dyDescent="0.2">
      <c r="A80" s="30" t="s">
        <v>241</v>
      </c>
      <c r="B80" s="30" t="s">
        <v>202</v>
      </c>
      <c r="C80" s="31" t="s">
        <v>264</v>
      </c>
      <c r="D80" s="30">
        <v>28800</v>
      </c>
    </row>
    <row r="81" spans="1:4" x14ac:dyDescent="0.2">
      <c r="A81" s="30" t="s">
        <v>241</v>
      </c>
      <c r="B81" s="30" t="s">
        <v>202</v>
      </c>
      <c r="C81" s="31" t="s">
        <v>265</v>
      </c>
      <c r="D81" s="30">
        <v>39100</v>
      </c>
    </row>
    <row r="82" spans="1:4" x14ac:dyDescent="0.2">
      <c r="A82" s="30" t="s">
        <v>241</v>
      </c>
      <c r="B82" s="30" t="s">
        <v>202</v>
      </c>
      <c r="C82" s="31" t="s">
        <v>266</v>
      </c>
      <c r="D82" s="30">
        <v>40000</v>
      </c>
    </row>
    <row r="83" spans="1:4" x14ac:dyDescent="0.2">
      <c r="A83" s="30" t="s">
        <v>241</v>
      </c>
      <c r="B83" s="30" t="s">
        <v>202</v>
      </c>
      <c r="C83" s="31" t="s">
        <v>267</v>
      </c>
      <c r="D83" s="30">
        <v>40000</v>
      </c>
    </row>
    <row r="84" spans="1:4" x14ac:dyDescent="0.2">
      <c r="A84" s="30" t="s">
        <v>241</v>
      </c>
      <c r="B84" s="30" t="s">
        <v>202</v>
      </c>
      <c r="C84" s="31" t="s">
        <v>268</v>
      </c>
      <c r="D84" s="30">
        <v>40000</v>
      </c>
    </row>
    <row r="85" spans="1:4" x14ac:dyDescent="0.2">
      <c r="A85" s="30" t="s">
        <v>241</v>
      </c>
      <c r="B85" s="30" t="s">
        <v>202</v>
      </c>
      <c r="C85" s="31" t="s">
        <v>269</v>
      </c>
      <c r="D85" s="30">
        <v>40000</v>
      </c>
    </row>
    <row r="86" spans="1:4" x14ac:dyDescent="0.2">
      <c r="A86" s="30" t="s">
        <v>241</v>
      </c>
      <c r="B86" s="30" t="s">
        <v>202</v>
      </c>
      <c r="C86" s="31" t="s">
        <v>270</v>
      </c>
      <c r="D86" s="30">
        <v>40000</v>
      </c>
    </row>
    <row r="87" spans="1:4" x14ac:dyDescent="0.2">
      <c r="A87" s="30" t="s">
        <v>241</v>
      </c>
      <c r="B87" s="30" t="s">
        <v>202</v>
      </c>
      <c r="C87" s="31" t="s">
        <v>271</v>
      </c>
      <c r="D87" s="30">
        <v>40000</v>
      </c>
    </row>
    <row r="88" spans="1:4" x14ac:dyDescent="0.2">
      <c r="A88" s="30" t="s">
        <v>241</v>
      </c>
      <c r="B88" s="30" t="s">
        <v>202</v>
      </c>
      <c r="C88" s="31" t="s">
        <v>272</v>
      </c>
      <c r="D88" s="30">
        <v>40000</v>
      </c>
    </row>
    <row r="89" spans="1:4" x14ac:dyDescent="0.2">
      <c r="A89" s="30" t="s">
        <v>241</v>
      </c>
      <c r="B89" s="30" t="s">
        <v>202</v>
      </c>
      <c r="C89" s="31" t="s">
        <v>273</v>
      </c>
      <c r="D89" s="30">
        <v>40000</v>
      </c>
    </row>
    <row r="90" spans="1:4" x14ac:dyDescent="0.2">
      <c r="A90" s="30" t="s">
        <v>241</v>
      </c>
      <c r="B90" s="30" t="s">
        <v>202</v>
      </c>
      <c r="C90" s="31" t="s">
        <v>274</v>
      </c>
      <c r="D90" s="30">
        <v>40000</v>
      </c>
    </row>
    <row r="91" spans="1:4" x14ac:dyDescent="0.2">
      <c r="A91" s="30" t="s">
        <v>241</v>
      </c>
      <c r="B91" s="30" t="s">
        <v>202</v>
      </c>
      <c r="C91" s="31" t="s">
        <v>275</v>
      </c>
      <c r="D91" s="30">
        <v>40000</v>
      </c>
    </row>
    <row r="92" spans="1:4" x14ac:dyDescent="0.2">
      <c r="A92" s="30" t="s">
        <v>241</v>
      </c>
      <c r="B92" s="30" t="s">
        <v>202</v>
      </c>
      <c r="C92" s="31" t="s">
        <v>276</v>
      </c>
      <c r="D92" s="30">
        <v>40000</v>
      </c>
    </row>
    <row r="93" spans="1:4" x14ac:dyDescent="0.2">
      <c r="A93" s="30" t="s">
        <v>241</v>
      </c>
      <c r="B93" s="30" t="s">
        <v>202</v>
      </c>
      <c r="C93" s="31" t="s">
        <v>235</v>
      </c>
      <c r="D93" s="30">
        <v>40000</v>
      </c>
    </row>
    <row r="94" spans="1:4" x14ac:dyDescent="0.2">
      <c r="A94" s="30" t="s">
        <v>241</v>
      </c>
      <c r="B94" s="30" t="s">
        <v>202</v>
      </c>
      <c r="C94" s="31" t="s">
        <v>277</v>
      </c>
      <c r="D94" s="30">
        <v>40000</v>
      </c>
    </row>
    <row r="95" spans="1:4" x14ac:dyDescent="0.2">
      <c r="A95" s="30" t="s">
        <v>241</v>
      </c>
      <c r="B95" s="30" t="s">
        <v>202</v>
      </c>
      <c r="C95" s="31" t="s">
        <v>278</v>
      </c>
      <c r="D95" s="30">
        <v>40000</v>
      </c>
    </row>
    <row r="96" spans="1:4" x14ac:dyDescent="0.2">
      <c r="A96" s="30" t="s">
        <v>241</v>
      </c>
      <c r="B96" s="30" t="s">
        <v>202</v>
      </c>
      <c r="C96" s="31" t="s">
        <v>279</v>
      </c>
      <c r="D96" s="30">
        <v>40000</v>
      </c>
    </row>
    <row r="97" spans="1:4" x14ac:dyDescent="0.2">
      <c r="A97" s="30" t="s">
        <v>241</v>
      </c>
      <c r="B97" s="30" t="s">
        <v>202</v>
      </c>
      <c r="C97" s="31" t="s">
        <v>280</v>
      </c>
      <c r="D97" s="30">
        <v>40000</v>
      </c>
    </row>
    <row r="98" spans="1:4" x14ac:dyDescent="0.2">
      <c r="A98" s="30" t="s">
        <v>241</v>
      </c>
      <c r="B98" s="30" t="s">
        <v>202</v>
      </c>
      <c r="C98" s="31" t="s">
        <v>281</v>
      </c>
      <c r="D98" s="30">
        <v>40000</v>
      </c>
    </row>
    <row r="99" spans="1:4" x14ac:dyDescent="0.2">
      <c r="A99" s="30" t="s">
        <v>241</v>
      </c>
      <c r="B99" s="30" t="s">
        <v>202</v>
      </c>
      <c r="C99" s="31" t="s">
        <v>282</v>
      </c>
      <c r="D99" s="30">
        <v>40000</v>
      </c>
    </row>
    <row r="100" spans="1:4" x14ac:dyDescent="0.2">
      <c r="A100" s="30" t="s">
        <v>241</v>
      </c>
      <c r="B100" s="30" t="s">
        <v>202</v>
      </c>
      <c r="C100" s="31" t="s">
        <v>283</v>
      </c>
      <c r="D100" s="30">
        <v>40000</v>
      </c>
    </row>
    <row r="101" spans="1:4" x14ac:dyDescent="0.2">
      <c r="A101" s="30" t="s">
        <v>241</v>
      </c>
      <c r="B101" s="30" t="s">
        <v>202</v>
      </c>
      <c r="C101" s="31" t="s">
        <v>284</v>
      </c>
      <c r="D101" s="30">
        <v>40000</v>
      </c>
    </row>
    <row r="102" spans="1:4" x14ac:dyDescent="0.2">
      <c r="A102" s="30" t="s">
        <v>241</v>
      </c>
      <c r="B102" s="30" t="s">
        <v>202</v>
      </c>
      <c r="C102" s="31" t="s">
        <v>285</v>
      </c>
      <c r="D102" s="30">
        <v>40000</v>
      </c>
    </row>
    <row r="103" spans="1:4" x14ac:dyDescent="0.2">
      <c r="A103" s="30" t="s">
        <v>241</v>
      </c>
      <c r="B103" s="30" t="s">
        <v>202</v>
      </c>
      <c r="C103" s="31" t="s">
        <v>286</v>
      </c>
      <c r="D103" s="30">
        <v>40000</v>
      </c>
    </row>
    <row r="104" spans="1:4" x14ac:dyDescent="0.2">
      <c r="A104" s="30" t="s">
        <v>241</v>
      </c>
      <c r="B104" s="30" t="s">
        <v>202</v>
      </c>
      <c r="C104" s="31" t="s">
        <v>287</v>
      </c>
      <c r="D104" s="30">
        <v>40000</v>
      </c>
    </row>
    <row r="105" spans="1:4" x14ac:dyDescent="0.2">
      <c r="A105" s="30" t="s">
        <v>241</v>
      </c>
      <c r="B105" s="30" t="s">
        <v>202</v>
      </c>
      <c r="C105" s="31" t="s">
        <v>288</v>
      </c>
      <c r="D105" s="30">
        <v>40000</v>
      </c>
    </row>
    <row r="106" spans="1:4" x14ac:dyDescent="0.2">
      <c r="A106" s="30" t="s">
        <v>241</v>
      </c>
      <c r="B106" s="30" t="s">
        <v>202</v>
      </c>
      <c r="C106" s="31" t="s">
        <v>289</v>
      </c>
      <c r="D106" s="30">
        <v>40000</v>
      </c>
    </row>
    <row r="107" spans="1:4" x14ac:dyDescent="0.2">
      <c r="A107" s="30" t="s">
        <v>241</v>
      </c>
      <c r="B107" s="30" t="s">
        <v>202</v>
      </c>
      <c r="C107" s="31" t="s">
        <v>203</v>
      </c>
      <c r="D107" s="30">
        <v>40500</v>
      </c>
    </row>
    <row r="108" spans="1:4" x14ac:dyDescent="0.2">
      <c r="A108" s="30" t="s">
        <v>241</v>
      </c>
      <c r="B108" s="30" t="s">
        <v>202</v>
      </c>
      <c r="C108" s="31" t="s">
        <v>290</v>
      </c>
      <c r="D108" s="30">
        <v>43000</v>
      </c>
    </row>
    <row r="109" spans="1:4" x14ac:dyDescent="0.2">
      <c r="A109" s="30" t="s">
        <v>241</v>
      </c>
      <c r="B109" s="30" t="s">
        <v>202</v>
      </c>
      <c r="C109" s="31" t="s">
        <v>291</v>
      </c>
      <c r="D109" s="30">
        <v>43100</v>
      </c>
    </row>
    <row r="110" spans="1:4" x14ac:dyDescent="0.2">
      <c r="A110" s="30" t="s">
        <v>241</v>
      </c>
      <c r="B110" s="30" t="s">
        <v>202</v>
      </c>
      <c r="C110" s="31" t="s">
        <v>218</v>
      </c>
      <c r="D110" s="30">
        <v>44200</v>
      </c>
    </row>
    <row r="111" spans="1:4" x14ac:dyDescent="0.2">
      <c r="A111" s="30" t="s">
        <v>241</v>
      </c>
      <c r="B111" s="30" t="s">
        <v>202</v>
      </c>
      <c r="C111" s="32" t="s">
        <v>292</v>
      </c>
      <c r="D111" s="30">
        <v>48000</v>
      </c>
    </row>
    <row r="112" spans="1:4" x14ac:dyDescent="0.2">
      <c r="A112" s="30" t="s">
        <v>241</v>
      </c>
      <c r="B112" s="30" t="s">
        <v>202</v>
      </c>
      <c r="C112" s="31" t="s">
        <v>293</v>
      </c>
      <c r="D112" s="30">
        <v>52600</v>
      </c>
    </row>
    <row r="113" spans="1:4" x14ac:dyDescent="0.2">
      <c r="A113" s="30" t="s">
        <v>241</v>
      </c>
      <c r="B113" s="30" t="s">
        <v>202</v>
      </c>
      <c r="C113" s="31" t="s">
        <v>294</v>
      </c>
      <c r="D113" s="30">
        <v>56300</v>
      </c>
    </row>
    <row r="114" spans="1:4" x14ac:dyDescent="0.2">
      <c r="A114" s="30" t="s">
        <v>241</v>
      </c>
      <c r="B114" s="30" t="s">
        <v>202</v>
      </c>
      <c r="C114" s="31" t="s">
        <v>295</v>
      </c>
      <c r="D114" s="30">
        <v>58100</v>
      </c>
    </row>
    <row r="115" spans="1:4" x14ac:dyDescent="0.2">
      <c r="A115" s="30" t="s">
        <v>241</v>
      </c>
      <c r="B115" s="30" t="s">
        <v>202</v>
      </c>
      <c r="C115" s="31" t="s">
        <v>296</v>
      </c>
      <c r="D115" s="30">
        <v>68600</v>
      </c>
    </row>
    <row r="116" spans="1:4" x14ac:dyDescent="0.2">
      <c r="A116" s="30" t="s">
        <v>241</v>
      </c>
      <c r="B116" s="30" t="s">
        <v>199</v>
      </c>
      <c r="C116" s="32" t="s">
        <v>227</v>
      </c>
      <c r="D116" s="30">
        <v>133000</v>
      </c>
    </row>
    <row r="117" spans="1:4" x14ac:dyDescent="0.2">
      <c r="A117" s="30" t="s">
        <v>241</v>
      </c>
      <c r="B117" s="30" t="s">
        <v>199</v>
      </c>
      <c r="C117" s="32" t="s">
        <v>229</v>
      </c>
      <c r="D117" s="30">
        <v>133000</v>
      </c>
    </row>
    <row r="118" spans="1:4" x14ac:dyDescent="0.2">
      <c r="A118" s="30" t="s">
        <v>241</v>
      </c>
      <c r="B118" s="30" t="s">
        <v>199</v>
      </c>
      <c r="C118" s="32" t="s">
        <v>230</v>
      </c>
      <c r="D118" s="30">
        <v>133000</v>
      </c>
    </row>
    <row r="119" spans="1:4" x14ac:dyDescent="0.2">
      <c r="A119" s="30" t="s">
        <v>241</v>
      </c>
      <c r="B119" s="30" t="s">
        <v>199</v>
      </c>
      <c r="C119" s="32" t="s">
        <v>238</v>
      </c>
      <c r="D119" s="30">
        <v>133000</v>
      </c>
    </row>
    <row r="120" spans="1:4" x14ac:dyDescent="0.2">
      <c r="A120" s="30" t="s">
        <v>241</v>
      </c>
      <c r="B120" s="30" t="s">
        <v>202</v>
      </c>
      <c r="C120" s="31" t="s">
        <v>297</v>
      </c>
      <c r="D120" s="30">
        <v>175000</v>
      </c>
    </row>
    <row r="121" spans="1:4" x14ac:dyDescent="0.2">
      <c r="A121" s="30" t="s">
        <v>14</v>
      </c>
      <c r="B121" s="30" t="s">
        <v>202</v>
      </c>
      <c r="C121" s="33" t="s">
        <v>203</v>
      </c>
      <c r="D121" s="32">
        <v>0.53399999999999992</v>
      </c>
    </row>
    <row r="122" spans="1:4" x14ac:dyDescent="0.2">
      <c r="A122" s="30" t="s">
        <v>14</v>
      </c>
      <c r="B122" s="30" t="s">
        <v>199</v>
      </c>
      <c r="C122" s="32" t="s">
        <v>200</v>
      </c>
      <c r="D122" s="32">
        <v>3</v>
      </c>
    </row>
    <row r="123" spans="1:4" x14ac:dyDescent="0.2">
      <c r="A123" s="30" t="s">
        <v>14</v>
      </c>
      <c r="B123" s="30" t="s">
        <v>199</v>
      </c>
      <c r="C123" s="32" t="s">
        <v>201</v>
      </c>
      <c r="D123" s="32">
        <v>5</v>
      </c>
    </row>
    <row r="124" spans="1:4" x14ac:dyDescent="0.2">
      <c r="A124" s="30" t="s">
        <v>14</v>
      </c>
      <c r="B124" s="30" t="s">
        <v>199</v>
      </c>
      <c r="C124" s="32" t="s">
        <v>273</v>
      </c>
      <c r="D124" s="32">
        <v>8</v>
      </c>
    </row>
    <row r="125" spans="1:4" x14ac:dyDescent="0.2">
      <c r="A125" s="30" t="s">
        <v>14</v>
      </c>
      <c r="B125" s="30" t="s">
        <v>199</v>
      </c>
      <c r="C125" s="32" t="s">
        <v>298</v>
      </c>
      <c r="D125" s="32">
        <v>12</v>
      </c>
    </row>
    <row r="126" spans="1:4" x14ac:dyDescent="0.2">
      <c r="A126" s="30" t="s">
        <v>14</v>
      </c>
      <c r="B126" s="30" t="s">
        <v>202</v>
      </c>
      <c r="C126" s="33" t="s">
        <v>218</v>
      </c>
      <c r="D126" s="32">
        <v>523</v>
      </c>
    </row>
    <row r="127" spans="1:4" x14ac:dyDescent="0.2">
      <c r="A127" s="30" t="s">
        <v>14</v>
      </c>
      <c r="B127" s="30" t="s">
        <v>199</v>
      </c>
      <c r="C127" s="32" t="s">
        <v>299</v>
      </c>
      <c r="D127" s="32">
        <v>1900</v>
      </c>
    </row>
    <row r="128" spans="1:4" x14ac:dyDescent="0.2">
      <c r="A128" s="30" t="s">
        <v>14</v>
      </c>
      <c r="B128" s="30" t="s">
        <v>199</v>
      </c>
      <c r="C128" s="32" t="s">
        <v>300</v>
      </c>
      <c r="D128" s="32">
        <v>2600</v>
      </c>
    </row>
    <row r="129" spans="1:4" x14ac:dyDescent="0.2">
      <c r="A129" s="30" t="s">
        <v>14</v>
      </c>
      <c r="B129" s="30" t="s">
        <v>199</v>
      </c>
      <c r="C129" s="32" t="s">
        <v>301</v>
      </c>
      <c r="D129" s="32">
        <v>4000</v>
      </c>
    </row>
    <row r="130" spans="1:4" x14ac:dyDescent="0.2">
      <c r="A130" s="30" t="s">
        <v>14</v>
      </c>
      <c r="B130" s="30" t="s">
        <v>202</v>
      </c>
      <c r="C130" s="33" t="s">
        <v>213</v>
      </c>
      <c r="D130" s="32">
        <v>7440</v>
      </c>
    </row>
    <row r="131" spans="1:4" x14ac:dyDescent="0.2">
      <c r="A131" s="30" t="s">
        <v>14</v>
      </c>
      <c r="B131" s="30" t="s">
        <v>202</v>
      </c>
      <c r="C131" s="33" t="s">
        <v>296</v>
      </c>
      <c r="D131" s="32">
        <v>8670</v>
      </c>
    </row>
    <row r="132" spans="1:4" x14ac:dyDescent="0.2">
      <c r="A132" s="30" t="s">
        <v>14</v>
      </c>
      <c r="B132" s="30" t="s">
        <v>202</v>
      </c>
      <c r="C132" s="33" t="s">
        <v>249</v>
      </c>
      <c r="D132" s="32">
        <v>10400</v>
      </c>
    </row>
    <row r="133" spans="1:4" x14ac:dyDescent="0.2">
      <c r="A133" s="30" t="s">
        <v>14</v>
      </c>
      <c r="B133" s="30" t="s">
        <v>202</v>
      </c>
      <c r="C133" s="33" t="s">
        <v>239</v>
      </c>
      <c r="D133" s="32">
        <v>11900</v>
      </c>
    </row>
    <row r="134" spans="1:4" x14ac:dyDescent="0.2">
      <c r="A134" s="30" t="s">
        <v>14</v>
      </c>
      <c r="B134" s="30" t="s">
        <v>199</v>
      </c>
      <c r="C134" s="32" t="s">
        <v>302</v>
      </c>
      <c r="D134" s="32">
        <v>12890</v>
      </c>
    </row>
    <row r="135" spans="1:4" x14ac:dyDescent="0.2">
      <c r="A135" s="30" t="s">
        <v>14</v>
      </c>
      <c r="B135" s="30" t="s">
        <v>202</v>
      </c>
      <c r="C135" s="33" t="s">
        <v>223</v>
      </c>
      <c r="D135" s="32">
        <v>15400</v>
      </c>
    </row>
    <row r="136" spans="1:4" x14ac:dyDescent="0.2">
      <c r="A136" s="30" t="s">
        <v>14</v>
      </c>
      <c r="B136" s="30" t="s">
        <v>202</v>
      </c>
      <c r="C136" s="33" t="s">
        <v>303</v>
      </c>
      <c r="D136" s="32">
        <v>18300</v>
      </c>
    </row>
    <row r="137" spans="1:4" x14ac:dyDescent="0.2">
      <c r="A137" s="30" t="s">
        <v>14</v>
      </c>
      <c r="B137" s="30" t="s">
        <v>199</v>
      </c>
      <c r="C137" s="32" t="s">
        <v>304</v>
      </c>
      <c r="D137" s="32">
        <v>26000</v>
      </c>
    </row>
    <row r="138" spans="1:4" x14ac:dyDescent="0.2">
      <c r="A138" s="30" t="s">
        <v>14</v>
      </c>
      <c r="B138" s="30" t="s">
        <v>202</v>
      </c>
      <c r="C138" s="33" t="s">
        <v>219</v>
      </c>
      <c r="D138" s="32">
        <v>32800</v>
      </c>
    </row>
    <row r="139" spans="1:4" x14ac:dyDescent="0.2">
      <c r="A139" s="30" t="s">
        <v>14</v>
      </c>
      <c r="B139" s="30" t="s">
        <v>202</v>
      </c>
      <c r="C139" s="33" t="s">
        <v>225</v>
      </c>
      <c r="D139" s="32">
        <v>36500</v>
      </c>
    </row>
    <row r="140" spans="1:4" x14ac:dyDescent="0.2">
      <c r="A140" s="30" t="s">
        <v>14</v>
      </c>
      <c r="B140" s="30" t="s">
        <v>202</v>
      </c>
      <c r="C140" s="33" t="s">
        <v>257</v>
      </c>
      <c r="D140" s="32">
        <v>37100</v>
      </c>
    </row>
    <row r="141" spans="1:4" x14ac:dyDescent="0.2">
      <c r="A141" s="30" t="s">
        <v>14</v>
      </c>
      <c r="B141" s="30" t="s">
        <v>202</v>
      </c>
      <c r="C141" s="33" t="s">
        <v>262</v>
      </c>
      <c r="D141" s="32">
        <v>39000</v>
      </c>
    </row>
    <row r="142" spans="1:4" x14ac:dyDescent="0.2">
      <c r="A142" s="30" t="s">
        <v>14</v>
      </c>
      <c r="B142" s="30" t="s">
        <v>202</v>
      </c>
      <c r="C142" s="33" t="s">
        <v>305</v>
      </c>
      <c r="D142" s="32">
        <v>40000</v>
      </c>
    </row>
    <row r="143" spans="1:4" x14ac:dyDescent="0.2">
      <c r="A143" s="30" t="s">
        <v>14</v>
      </c>
      <c r="B143" s="30" t="s">
        <v>202</v>
      </c>
      <c r="C143" s="33" t="s">
        <v>276</v>
      </c>
      <c r="D143" s="32">
        <v>40000</v>
      </c>
    </row>
    <row r="144" spans="1:4" x14ac:dyDescent="0.2">
      <c r="A144" s="30" t="s">
        <v>14</v>
      </c>
      <c r="B144" s="30" t="s">
        <v>202</v>
      </c>
      <c r="C144" s="33" t="s">
        <v>288</v>
      </c>
      <c r="D144" s="32">
        <v>40000</v>
      </c>
    </row>
    <row r="145" spans="1:4" x14ac:dyDescent="0.2">
      <c r="A145" s="30" t="s">
        <v>14</v>
      </c>
      <c r="B145" s="30" t="s">
        <v>199</v>
      </c>
      <c r="C145" s="32" t="s">
        <v>227</v>
      </c>
      <c r="D145" s="32">
        <v>44000</v>
      </c>
    </row>
    <row r="146" spans="1:4" x14ac:dyDescent="0.2">
      <c r="A146" s="30" t="s">
        <v>14</v>
      </c>
      <c r="B146" s="30" t="s">
        <v>202</v>
      </c>
      <c r="C146" s="33" t="s">
        <v>291</v>
      </c>
      <c r="D146" s="32">
        <v>48000</v>
      </c>
    </row>
    <row r="147" spans="1:4" x14ac:dyDescent="0.2">
      <c r="A147" s="30" t="s">
        <v>14</v>
      </c>
      <c r="B147" s="30" t="s">
        <v>202</v>
      </c>
      <c r="C147" s="33" t="s">
        <v>231</v>
      </c>
      <c r="D147" s="32">
        <v>48200</v>
      </c>
    </row>
    <row r="148" spans="1:4" x14ac:dyDescent="0.2">
      <c r="A148" s="30" t="s">
        <v>14</v>
      </c>
      <c r="B148" s="30" t="s">
        <v>202</v>
      </c>
      <c r="C148" s="33" t="s">
        <v>295</v>
      </c>
      <c r="D148" s="32">
        <v>49400</v>
      </c>
    </row>
    <row r="149" spans="1:4" x14ac:dyDescent="0.2">
      <c r="A149" s="30" t="s">
        <v>14</v>
      </c>
      <c r="B149" s="30" t="s">
        <v>199</v>
      </c>
      <c r="C149" s="32" t="s">
        <v>306</v>
      </c>
      <c r="D149" s="32">
        <v>50000</v>
      </c>
    </row>
    <row r="150" spans="1:4" x14ac:dyDescent="0.2">
      <c r="A150" s="30" t="s">
        <v>14</v>
      </c>
      <c r="B150" s="30" t="s">
        <v>202</v>
      </c>
      <c r="C150" s="33" t="s">
        <v>307</v>
      </c>
      <c r="D150" s="32">
        <v>72600</v>
      </c>
    </row>
    <row r="151" spans="1:4" x14ac:dyDescent="0.2">
      <c r="A151" s="30" t="s">
        <v>14</v>
      </c>
      <c r="B151" s="30" t="s">
        <v>202</v>
      </c>
      <c r="C151" s="33" t="s">
        <v>216</v>
      </c>
      <c r="D151" s="32">
        <v>79800</v>
      </c>
    </row>
    <row r="152" spans="1:4" x14ac:dyDescent="0.2">
      <c r="A152" s="30" t="s">
        <v>14</v>
      </c>
      <c r="B152" s="30" t="s">
        <v>202</v>
      </c>
      <c r="C152" s="33" t="s">
        <v>261</v>
      </c>
      <c r="D152" s="32">
        <v>85800</v>
      </c>
    </row>
    <row r="153" spans="1:4" x14ac:dyDescent="0.2">
      <c r="A153" s="30" t="s">
        <v>14</v>
      </c>
      <c r="B153" s="30" t="s">
        <v>199</v>
      </c>
      <c r="C153" s="32" t="s">
        <v>308</v>
      </c>
      <c r="D153" s="32">
        <v>100000</v>
      </c>
    </row>
    <row r="154" spans="1:4" x14ac:dyDescent="0.2">
      <c r="A154" s="30" t="s">
        <v>14</v>
      </c>
      <c r="B154" s="30" t="s">
        <v>199</v>
      </c>
      <c r="C154" s="32" t="s">
        <v>234</v>
      </c>
      <c r="D154" s="32">
        <v>100000</v>
      </c>
    </row>
    <row r="155" spans="1:4" x14ac:dyDescent="0.2">
      <c r="A155" s="30" t="s">
        <v>14</v>
      </c>
      <c r="B155" s="30" t="s">
        <v>199</v>
      </c>
      <c r="C155" s="32" t="s">
        <v>243</v>
      </c>
      <c r="D155" s="32">
        <v>100000</v>
      </c>
    </row>
    <row r="156" spans="1:4" x14ac:dyDescent="0.2">
      <c r="A156" s="30" t="s">
        <v>14</v>
      </c>
      <c r="B156" s="30" t="s">
        <v>199</v>
      </c>
      <c r="C156" s="32" t="s">
        <v>242</v>
      </c>
      <c r="D156" s="32">
        <v>100000</v>
      </c>
    </row>
    <row r="157" spans="1:4" x14ac:dyDescent="0.2">
      <c r="A157" s="30" t="s">
        <v>14</v>
      </c>
      <c r="B157" s="30" t="s">
        <v>202</v>
      </c>
      <c r="C157" s="33" t="s">
        <v>309</v>
      </c>
      <c r="D157" s="32">
        <v>164000</v>
      </c>
    </row>
    <row r="158" spans="1:4" x14ac:dyDescent="0.2">
      <c r="A158" s="30" t="s">
        <v>14</v>
      </c>
      <c r="B158" s="30" t="s">
        <v>199</v>
      </c>
      <c r="C158" s="32" t="s">
        <v>310</v>
      </c>
      <c r="D158" s="32">
        <v>500000</v>
      </c>
    </row>
    <row r="159" spans="1:4" x14ac:dyDescent="0.2">
      <c r="A159" s="30" t="s">
        <v>312</v>
      </c>
      <c r="B159" s="30" t="s">
        <v>199</v>
      </c>
      <c r="C159" s="32" t="s">
        <v>313</v>
      </c>
      <c r="D159" s="32">
        <v>561</v>
      </c>
    </row>
    <row r="160" spans="1:4" x14ac:dyDescent="0.2">
      <c r="A160" s="30" t="s">
        <v>312</v>
      </c>
      <c r="B160" s="30" t="s">
        <v>199</v>
      </c>
      <c r="C160" s="32" t="s">
        <v>200</v>
      </c>
      <c r="D160" s="32">
        <v>2649</v>
      </c>
    </row>
    <row r="161" spans="1:4" x14ac:dyDescent="0.2">
      <c r="A161" s="30" t="s">
        <v>312</v>
      </c>
      <c r="B161" s="30" t="s">
        <v>202</v>
      </c>
      <c r="C161" s="32" t="s">
        <v>218</v>
      </c>
      <c r="D161" s="32">
        <v>48800</v>
      </c>
    </row>
    <row r="162" spans="1:4" x14ac:dyDescent="0.2">
      <c r="A162" s="30" t="s">
        <v>312</v>
      </c>
      <c r="B162" s="30" t="s">
        <v>202</v>
      </c>
      <c r="C162" s="32" t="s">
        <v>219</v>
      </c>
      <c r="D162" s="32">
        <v>49000</v>
      </c>
    </row>
    <row r="163" spans="1:4" x14ac:dyDescent="0.2">
      <c r="A163" s="30" t="s">
        <v>312</v>
      </c>
      <c r="B163" s="30" t="s">
        <v>202</v>
      </c>
      <c r="C163" s="32" t="s">
        <v>291</v>
      </c>
      <c r="D163" s="32">
        <v>49000</v>
      </c>
    </row>
    <row r="164" spans="1:4" x14ac:dyDescent="0.2">
      <c r="A164" s="30" t="s">
        <v>312</v>
      </c>
      <c r="B164" s="30" t="s">
        <v>199</v>
      </c>
      <c r="C164" s="32" t="s">
        <v>301</v>
      </c>
      <c r="D164" s="32">
        <v>50000</v>
      </c>
    </row>
    <row r="165" spans="1:4" x14ac:dyDescent="0.2">
      <c r="A165" s="30" t="s">
        <v>398</v>
      </c>
      <c r="B165" s="30" t="s">
        <v>199</v>
      </c>
      <c r="C165" s="32" t="s">
        <v>201</v>
      </c>
      <c r="D165" s="32">
        <v>81</v>
      </c>
    </row>
    <row r="166" spans="1:4" x14ac:dyDescent="0.2">
      <c r="A166" s="30" t="s">
        <v>398</v>
      </c>
      <c r="B166" s="30" t="s">
        <v>199</v>
      </c>
      <c r="C166" s="32" t="s">
        <v>245</v>
      </c>
      <c r="D166" s="32">
        <v>530</v>
      </c>
    </row>
    <row r="167" spans="1:4" x14ac:dyDescent="0.2">
      <c r="A167" s="30" t="s">
        <v>398</v>
      </c>
      <c r="B167" s="30" t="s">
        <v>199</v>
      </c>
      <c r="C167" s="32" t="s">
        <v>200</v>
      </c>
      <c r="D167" s="32">
        <v>12000</v>
      </c>
    </row>
    <row r="168" spans="1:4" x14ac:dyDescent="0.2">
      <c r="A168" s="30" t="s">
        <v>398</v>
      </c>
      <c r="B168" s="30" t="s">
        <v>199</v>
      </c>
      <c r="C168" s="32" t="s">
        <v>227</v>
      </c>
      <c r="D168" s="32">
        <v>45000</v>
      </c>
    </row>
    <row r="169" spans="1:4" x14ac:dyDescent="0.2">
      <c r="A169" s="30" t="s">
        <v>398</v>
      </c>
      <c r="B169" s="30" t="s">
        <v>199</v>
      </c>
      <c r="C169" s="32" t="s">
        <v>311</v>
      </c>
      <c r="D169" s="32">
        <v>50000</v>
      </c>
    </row>
    <row r="170" spans="1:4" x14ac:dyDescent="0.2">
      <c r="A170" s="30" t="s">
        <v>398</v>
      </c>
      <c r="B170" s="30" t="s">
        <v>199</v>
      </c>
      <c r="C170" s="32" t="s">
        <v>238</v>
      </c>
      <c r="D170" s="32">
        <v>53000</v>
      </c>
    </row>
    <row r="171" spans="1:4" x14ac:dyDescent="0.2">
      <c r="A171" s="30" t="s">
        <v>398</v>
      </c>
      <c r="B171" s="30" t="s">
        <v>199</v>
      </c>
      <c r="C171" s="32" t="s">
        <v>229</v>
      </c>
      <c r="D171" s="32">
        <v>133000</v>
      </c>
    </row>
    <row r="172" spans="1:4" x14ac:dyDescent="0.2">
      <c r="A172" s="30" t="s">
        <v>398</v>
      </c>
      <c r="B172" s="30" t="s">
        <v>199</v>
      </c>
      <c r="C172" s="32" t="s">
        <v>230</v>
      </c>
      <c r="D172" s="32">
        <v>133000</v>
      </c>
    </row>
    <row r="173" spans="1:4" x14ac:dyDescent="0.2">
      <c r="A173" s="30" t="s">
        <v>314</v>
      </c>
      <c r="B173" s="30" t="s">
        <v>199</v>
      </c>
      <c r="C173" s="32" t="s">
        <v>201</v>
      </c>
      <c r="D173" s="32">
        <v>20</v>
      </c>
    </row>
    <row r="174" spans="1:4" x14ac:dyDescent="0.2">
      <c r="A174" s="30" t="s">
        <v>314</v>
      </c>
      <c r="B174" s="30" t="s">
        <v>199</v>
      </c>
      <c r="C174" s="32" t="s">
        <v>300</v>
      </c>
      <c r="D174" s="32">
        <v>50</v>
      </c>
    </row>
    <row r="175" spans="1:4" x14ac:dyDescent="0.2">
      <c r="A175" s="30" t="s">
        <v>314</v>
      </c>
      <c r="B175" s="30" t="s">
        <v>199</v>
      </c>
      <c r="C175" s="32" t="s">
        <v>315</v>
      </c>
      <c r="D175" s="32">
        <v>370</v>
      </c>
    </row>
    <row r="176" spans="1:4" x14ac:dyDescent="0.2">
      <c r="A176" s="30" t="s">
        <v>314</v>
      </c>
      <c r="B176" s="30" t="s">
        <v>199</v>
      </c>
      <c r="C176" s="32" t="s">
        <v>299</v>
      </c>
      <c r="D176" s="32">
        <v>760</v>
      </c>
    </row>
    <row r="177" spans="1:4" x14ac:dyDescent="0.2">
      <c r="A177" s="30" t="s">
        <v>314</v>
      </c>
      <c r="B177" s="30" t="s">
        <v>199</v>
      </c>
      <c r="C177" s="32" t="s">
        <v>316</v>
      </c>
      <c r="D177" s="32">
        <v>1800</v>
      </c>
    </row>
    <row r="178" spans="1:4" x14ac:dyDescent="0.2">
      <c r="A178" s="30" t="s">
        <v>314</v>
      </c>
      <c r="B178" s="30" t="s">
        <v>199</v>
      </c>
      <c r="C178" s="32" t="s">
        <v>200</v>
      </c>
      <c r="D178" s="32">
        <v>2230</v>
      </c>
    </row>
    <row r="179" spans="1:4" x14ac:dyDescent="0.2">
      <c r="A179" s="30" t="s">
        <v>314</v>
      </c>
      <c r="B179" s="30" t="s">
        <v>199</v>
      </c>
      <c r="C179" s="32" t="s">
        <v>317</v>
      </c>
      <c r="D179" s="32">
        <v>2640</v>
      </c>
    </row>
    <row r="180" spans="1:4" x14ac:dyDescent="0.2">
      <c r="A180" s="30" t="s">
        <v>314</v>
      </c>
      <c r="B180" s="30" t="s">
        <v>202</v>
      </c>
      <c r="C180" s="33" t="s">
        <v>218</v>
      </c>
      <c r="D180" s="32">
        <v>4040</v>
      </c>
    </row>
    <row r="181" spans="1:4" x14ac:dyDescent="0.2">
      <c r="A181" s="30" t="s">
        <v>314</v>
      </c>
      <c r="B181" s="30" t="s">
        <v>202</v>
      </c>
      <c r="C181" s="33" t="s">
        <v>213</v>
      </c>
      <c r="D181" s="32">
        <v>11300</v>
      </c>
    </row>
    <row r="182" spans="1:4" x14ac:dyDescent="0.2">
      <c r="A182" s="30" t="s">
        <v>314</v>
      </c>
      <c r="B182" s="30" t="s">
        <v>202</v>
      </c>
      <c r="C182" s="33" t="s">
        <v>215</v>
      </c>
      <c r="D182" s="32">
        <v>13600</v>
      </c>
    </row>
    <row r="183" spans="1:4" x14ac:dyDescent="0.2">
      <c r="A183" s="30" t="s">
        <v>314</v>
      </c>
      <c r="B183" s="30" t="s">
        <v>202</v>
      </c>
      <c r="C183" s="33" t="s">
        <v>216</v>
      </c>
      <c r="D183" s="32">
        <v>17600</v>
      </c>
    </row>
    <row r="184" spans="1:4" x14ac:dyDescent="0.2">
      <c r="A184" s="30" t="s">
        <v>314</v>
      </c>
      <c r="B184" s="30" t="s">
        <v>202</v>
      </c>
      <c r="C184" s="33" t="s">
        <v>239</v>
      </c>
      <c r="D184" s="32">
        <v>19400</v>
      </c>
    </row>
    <row r="185" spans="1:4" x14ac:dyDescent="0.2">
      <c r="A185" s="30" t="s">
        <v>314</v>
      </c>
      <c r="B185" s="30" t="s">
        <v>202</v>
      </c>
      <c r="C185" s="33" t="s">
        <v>318</v>
      </c>
      <c r="D185" s="32">
        <v>20700</v>
      </c>
    </row>
    <row r="186" spans="1:4" x14ac:dyDescent="0.2">
      <c r="A186" s="30" t="s">
        <v>314</v>
      </c>
      <c r="B186" s="30" t="s">
        <v>202</v>
      </c>
      <c r="C186" s="33" t="s">
        <v>295</v>
      </c>
      <c r="D186" s="32">
        <v>20700</v>
      </c>
    </row>
    <row r="187" spans="1:4" x14ac:dyDescent="0.2">
      <c r="A187" s="30" t="s">
        <v>314</v>
      </c>
      <c r="B187" s="30" t="s">
        <v>202</v>
      </c>
      <c r="C187" s="33" t="s">
        <v>261</v>
      </c>
      <c r="D187" s="32">
        <v>20800</v>
      </c>
    </row>
    <row r="188" spans="1:4" x14ac:dyDescent="0.2">
      <c r="A188" s="30" t="s">
        <v>314</v>
      </c>
      <c r="B188" s="30" t="s">
        <v>202</v>
      </c>
      <c r="C188" s="33" t="s">
        <v>219</v>
      </c>
      <c r="D188" s="32">
        <v>30500</v>
      </c>
    </row>
    <row r="189" spans="1:4" x14ac:dyDescent="0.2">
      <c r="A189" s="30" t="s">
        <v>314</v>
      </c>
      <c r="B189" s="30" t="s">
        <v>202</v>
      </c>
      <c r="C189" s="33" t="s">
        <v>221</v>
      </c>
      <c r="D189" s="32">
        <v>32800</v>
      </c>
    </row>
    <row r="190" spans="1:4" x14ac:dyDescent="0.2">
      <c r="A190" s="30" t="s">
        <v>314</v>
      </c>
      <c r="B190" s="30" t="s">
        <v>202</v>
      </c>
      <c r="C190" s="33" t="s">
        <v>296</v>
      </c>
      <c r="D190" s="32">
        <v>35300</v>
      </c>
    </row>
    <row r="191" spans="1:4" x14ac:dyDescent="0.2">
      <c r="A191" s="30" t="s">
        <v>314</v>
      </c>
      <c r="B191" s="30" t="s">
        <v>202</v>
      </c>
      <c r="C191" s="33" t="s">
        <v>262</v>
      </c>
      <c r="D191" s="32">
        <v>35300</v>
      </c>
    </row>
    <row r="192" spans="1:4" x14ac:dyDescent="0.2">
      <c r="A192" s="30" t="s">
        <v>314</v>
      </c>
      <c r="B192" s="30" t="s">
        <v>202</v>
      </c>
      <c r="C192" s="33" t="s">
        <v>212</v>
      </c>
      <c r="D192" s="32">
        <v>38000</v>
      </c>
    </row>
    <row r="193" spans="1:4" x14ac:dyDescent="0.2">
      <c r="A193" s="30" t="s">
        <v>314</v>
      </c>
      <c r="B193" s="30" t="s">
        <v>199</v>
      </c>
      <c r="C193" s="32" t="s">
        <v>308</v>
      </c>
      <c r="D193" s="32">
        <v>41000</v>
      </c>
    </row>
    <row r="194" spans="1:4" x14ac:dyDescent="0.2">
      <c r="A194" s="30" t="s">
        <v>314</v>
      </c>
      <c r="B194" s="30" t="s">
        <v>202</v>
      </c>
      <c r="C194" s="33" t="s">
        <v>319</v>
      </c>
      <c r="D194" s="32">
        <v>42000</v>
      </c>
    </row>
    <row r="195" spans="1:4" x14ac:dyDescent="0.2">
      <c r="A195" s="30" t="s">
        <v>314</v>
      </c>
      <c r="B195" s="30" t="s">
        <v>202</v>
      </c>
      <c r="C195" s="33" t="s">
        <v>223</v>
      </c>
      <c r="D195" s="32">
        <v>44900</v>
      </c>
    </row>
    <row r="196" spans="1:4" x14ac:dyDescent="0.2">
      <c r="A196" s="30" t="s">
        <v>314</v>
      </c>
      <c r="B196" s="30" t="s">
        <v>202</v>
      </c>
      <c r="C196" s="33" t="s">
        <v>203</v>
      </c>
      <c r="D196" s="32">
        <v>49200</v>
      </c>
    </row>
    <row r="197" spans="1:4" x14ac:dyDescent="0.2">
      <c r="A197" s="30" t="s">
        <v>314</v>
      </c>
      <c r="B197" s="30" t="s">
        <v>202</v>
      </c>
      <c r="C197" s="33" t="s">
        <v>320</v>
      </c>
      <c r="D197" s="32">
        <v>59500</v>
      </c>
    </row>
    <row r="198" spans="1:4" x14ac:dyDescent="0.2">
      <c r="A198" s="30" t="s">
        <v>314</v>
      </c>
      <c r="B198" s="30" t="s">
        <v>202</v>
      </c>
      <c r="C198" s="33" t="s">
        <v>233</v>
      </c>
      <c r="D198" s="32">
        <v>60100</v>
      </c>
    </row>
    <row r="199" spans="1:4" x14ac:dyDescent="0.2">
      <c r="A199" s="30" t="s">
        <v>314</v>
      </c>
      <c r="B199" s="30" t="s">
        <v>202</v>
      </c>
      <c r="C199" s="33" t="s">
        <v>217</v>
      </c>
      <c r="D199" s="32">
        <v>65300</v>
      </c>
    </row>
    <row r="200" spans="1:4" x14ac:dyDescent="0.2">
      <c r="A200" s="30" t="s">
        <v>314</v>
      </c>
      <c r="B200" s="30" t="s">
        <v>202</v>
      </c>
      <c r="C200" s="33" t="s">
        <v>257</v>
      </c>
      <c r="D200" s="32">
        <v>66300</v>
      </c>
    </row>
    <row r="201" spans="1:4" x14ac:dyDescent="0.2">
      <c r="A201" s="30" t="s">
        <v>314</v>
      </c>
      <c r="B201" s="30" t="s">
        <v>199</v>
      </c>
      <c r="C201" s="32" t="s">
        <v>321</v>
      </c>
      <c r="D201" s="32">
        <v>70000</v>
      </c>
    </row>
    <row r="202" spans="1:4" x14ac:dyDescent="0.2">
      <c r="A202" s="30" t="s">
        <v>314</v>
      </c>
      <c r="B202" s="30" t="s">
        <v>202</v>
      </c>
      <c r="C202" s="33" t="s">
        <v>232</v>
      </c>
      <c r="D202" s="32">
        <v>70100</v>
      </c>
    </row>
    <row r="203" spans="1:4" x14ac:dyDescent="0.2">
      <c r="A203" s="30" t="s">
        <v>314</v>
      </c>
      <c r="B203" s="30" t="s">
        <v>202</v>
      </c>
      <c r="C203" s="33" t="s">
        <v>322</v>
      </c>
      <c r="D203" s="32">
        <v>73700</v>
      </c>
    </row>
    <row r="204" spans="1:4" x14ac:dyDescent="0.2">
      <c r="A204" s="30" t="s">
        <v>314</v>
      </c>
      <c r="B204" s="30" t="s">
        <v>202</v>
      </c>
      <c r="C204" s="33" t="s">
        <v>323</v>
      </c>
      <c r="D204" s="32">
        <v>75400</v>
      </c>
    </row>
    <row r="205" spans="1:4" x14ac:dyDescent="0.2">
      <c r="A205" s="30" t="s">
        <v>314</v>
      </c>
      <c r="B205" s="30" t="s">
        <v>202</v>
      </c>
      <c r="C205" s="33" t="s">
        <v>291</v>
      </c>
      <c r="D205" s="32">
        <v>75800</v>
      </c>
    </row>
    <row r="206" spans="1:4" x14ac:dyDescent="0.2">
      <c r="A206" s="30" t="s">
        <v>314</v>
      </c>
      <c r="B206" s="30" t="s">
        <v>202</v>
      </c>
      <c r="C206" s="33" t="s">
        <v>224</v>
      </c>
      <c r="D206" s="32">
        <v>78400</v>
      </c>
    </row>
    <row r="207" spans="1:4" x14ac:dyDescent="0.2">
      <c r="A207" s="30" t="s">
        <v>314</v>
      </c>
      <c r="B207" s="30" t="s">
        <v>202</v>
      </c>
      <c r="C207" s="33" t="s">
        <v>226</v>
      </c>
      <c r="D207" s="32">
        <v>85500</v>
      </c>
    </row>
    <row r="208" spans="1:4" x14ac:dyDescent="0.2">
      <c r="A208" s="30" t="s">
        <v>314</v>
      </c>
      <c r="B208" s="30" t="s">
        <v>202</v>
      </c>
      <c r="C208" s="33" t="s">
        <v>324</v>
      </c>
      <c r="D208" s="32">
        <v>92500</v>
      </c>
    </row>
    <row r="209" spans="1:4" x14ac:dyDescent="0.2">
      <c r="A209" s="30" t="s">
        <v>314</v>
      </c>
      <c r="B209" s="30" t="s">
        <v>202</v>
      </c>
      <c r="C209" s="33" t="s">
        <v>309</v>
      </c>
      <c r="D209" s="32">
        <v>96000</v>
      </c>
    </row>
    <row r="210" spans="1:4" x14ac:dyDescent="0.2">
      <c r="A210" s="30" t="s">
        <v>314</v>
      </c>
      <c r="B210" s="30" t="s">
        <v>199</v>
      </c>
      <c r="C210" s="32" t="s">
        <v>325</v>
      </c>
      <c r="D210" s="32">
        <v>100000</v>
      </c>
    </row>
    <row r="211" spans="1:4" x14ac:dyDescent="0.2">
      <c r="A211" s="30" t="s">
        <v>326</v>
      </c>
      <c r="B211" s="30" t="s">
        <v>199</v>
      </c>
      <c r="C211" s="32" t="s">
        <v>200</v>
      </c>
      <c r="D211" s="32">
        <v>10</v>
      </c>
    </row>
    <row r="212" spans="1:4" x14ac:dyDescent="0.2">
      <c r="A212" s="30" t="s">
        <v>326</v>
      </c>
      <c r="B212" s="30" t="s">
        <v>199</v>
      </c>
      <c r="C212" s="32" t="s">
        <v>201</v>
      </c>
      <c r="D212" s="32">
        <v>10</v>
      </c>
    </row>
    <row r="213" spans="1:4" x14ac:dyDescent="0.2">
      <c r="A213" s="30" t="s">
        <v>326</v>
      </c>
      <c r="B213" s="30" t="s">
        <v>199</v>
      </c>
      <c r="C213" s="32" t="s">
        <v>301</v>
      </c>
      <c r="D213" s="32">
        <v>1500</v>
      </c>
    </row>
    <row r="214" spans="1:4" x14ac:dyDescent="0.2">
      <c r="A214" s="30" t="s">
        <v>326</v>
      </c>
      <c r="B214" s="30" t="s">
        <v>199</v>
      </c>
      <c r="C214" s="32" t="s">
        <v>300</v>
      </c>
      <c r="D214" s="32">
        <v>1560</v>
      </c>
    </row>
    <row r="215" spans="1:4" x14ac:dyDescent="0.2">
      <c r="A215" s="30" t="s">
        <v>326</v>
      </c>
      <c r="B215" s="30" t="s">
        <v>202</v>
      </c>
      <c r="C215" s="33" t="s">
        <v>203</v>
      </c>
      <c r="D215" s="32">
        <v>6050</v>
      </c>
    </row>
    <row r="216" spans="1:4" x14ac:dyDescent="0.2">
      <c r="A216" s="30" t="s">
        <v>326</v>
      </c>
      <c r="B216" s="30" t="s">
        <v>199</v>
      </c>
      <c r="C216" s="32" t="s">
        <v>315</v>
      </c>
      <c r="D216" s="32">
        <v>32500</v>
      </c>
    </row>
    <row r="217" spans="1:4" x14ac:dyDescent="0.2">
      <c r="A217" s="30" t="s">
        <v>326</v>
      </c>
      <c r="B217" s="30" t="s">
        <v>202</v>
      </c>
      <c r="C217" s="33" t="s">
        <v>261</v>
      </c>
      <c r="D217" s="32">
        <v>50400</v>
      </c>
    </row>
    <row r="218" spans="1:4" x14ac:dyDescent="0.2">
      <c r="A218" s="30" t="s">
        <v>326</v>
      </c>
      <c r="B218" s="30" t="s">
        <v>202</v>
      </c>
      <c r="C218" s="33" t="s">
        <v>218</v>
      </c>
      <c r="D218" s="32">
        <v>73200</v>
      </c>
    </row>
    <row r="219" spans="1:4" x14ac:dyDescent="0.2">
      <c r="A219" s="30" t="s">
        <v>326</v>
      </c>
      <c r="B219" s="30" t="s">
        <v>199</v>
      </c>
      <c r="C219" s="32" t="s">
        <v>317</v>
      </c>
      <c r="D219" s="32">
        <v>100000</v>
      </c>
    </row>
    <row r="220" spans="1:4" x14ac:dyDescent="0.2">
      <c r="A220" s="30" t="s">
        <v>326</v>
      </c>
      <c r="B220" s="30" t="s">
        <v>199</v>
      </c>
      <c r="C220" s="32" t="s">
        <v>325</v>
      </c>
      <c r="D220" s="32">
        <v>100000</v>
      </c>
    </row>
    <row r="221" spans="1:4" x14ac:dyDescent="0.2">
      <c r="A221" s="30" t="s">
        <v>326</v>
      </c>
      <c r="B221" s="30" t="s">
        <v>199</v>
      </c>
      <c r="C221" s="32" t="s">
        <v>240</v>
      </c>
      <c r="D221" s="32">
        <v>100000</v>
      </c>
    </row>
    <row r="222" spans="1:4" x14ac:dyDescent="0.2">
      <c r="A222" s="30" t="s">
        <v>326</v>
      </c>
      <c r="B222" s="30" t="s">
        <v>199</v>
      </c>
      <c r="C222" s="32" t="s">
        <v>327</v>
      </c>
      <c r="D222" s="34">
        <v>169824.37</v>
      </c>
    </row>
    <row r="223" spans="1:4" x14ac:dyDescent="0.2">
      <c r="A223" s="30" t="s">
        <v>326</v>
      </c>
      <c r="B223" s="30" t="s">
        <v>199</v>
      </c>
      <c r="C223" s="32" t="s">
        <v>328</v>
      </c>
      <c r="D223" s="34">
        <v>229086.77</v>
      </c>
    </row>
    <row r="224" spans="1:4" x14ac:dyDescent="0.2">
      <c r="A224" s="30" t="s">
        <v>326</v>
      </c>
      <c r="B224" s="30" t="s">
        <v>199</v>
      </c>
      <c r="C224" s="32" t="s">
        <v>329</v>
      </c>
      <c r="D224" s="32">
        <v>300000</v>
      </c>
    </row>
    <row r="225" spans="1:4" x14ac:dyDescent="0.2">
      <c r="A225" s="30" t="s">
        <v>326</v>
      </c>
      <c r="B225" s="30" t="s">
        <v>199</v>
      </c>
      <c r="C225" s="32" t="s">
        <v>330</v>
      </c>
      <c r="D225" s="32">
        <v>305000</v>
      </c>
    </row>
    <row r="226" spans="1:4" x14ac:dyDescent="0.2">
      <c r="A226" s="30" t="s">
        <v>326</v>
      </c>
      <c r="B226" s="30" t="s">
        <v>199</v>
      </c>
      <c r="C226" s="32" t="s">
        <v>227</v>
      </c>
      <c r="D226" s="32">
        <v>724700</v>
      </c>
    </row>
    <row r="227" spans="1:4" x14ac:dyDescent="0.2">
      <c r="A227" s="30" t="s">
        <v>5</v>
      </c>
      <c r="B227" s="30" t="s">
        <v>199</v>
      </c>
      <c r="C227" s="32" t="s">
        <v>201</v>
      </c>
      <c r="D227" s="32">
        <v>100</v>
      </c>
    </row>
    <row r="228" spans="1:4" x14ac:dyDescent="0.2">
      <c r="A228" s="30" t="s">
        <v>5</v>
      </c>
      <c r="B228" s="30" t="s">
        <v>202</v>
      </c>
      <c r="C228" s="33" t="s">
        <v>266</v>
      </c>
      <c r="D228" s="32">
        <v>200</v>
      </c>
    </row>
    <row r="229" spans="1:4" x14ac:dyDescent="0.2">
      <c r="A229" s="30" t="s">
        <v>5</v>
      </c>
      <c r="B229" s="30" t="s">
        <v>202</v>
      </c>
      <c r="C229" s="33" t="s">
        <v>273</v>
      </c>
      <c r="D229" s="32">
        <v>200</v>
      </c>
    </row>
    <row r="230" spans="1:4" x14ac:dyDescent="0.2">
      <c r="A230" s="30" t="s">
        <v>5</v>
      </c>
      <c r="B230" s="30" t="s">
        <v>202</v>
      </c>
      <c r="C230" s="33" t="s">
        <v>279</v>
      </c>
      <c r="D230" s="32">
        <v>200</v>
      </c>
    </row>
    <row r="231" spans="1:4" x14ac:dyDescent="0.2">
      <c r="A231" s="30" t="s">
        <v>5</v>
      </c>
      <c r="B231" s="30" t="s">
        <v>199</v>
      </c>
      <c r="C231" s="32" t="s">
        <v>200</v>
      </c>
      <c r="D231" s="32">
        <v>212</v>
      </c>
    </row>
    <row r="232" spans="1:4" x14ac:dyDescent="0.2">
      <c r="A232" s="30" t="s">
        <v>5</v>
      </c>
      <c r="B232" s="30" t="s">
        <v>202</v>
      </c>
      <c r="C232" s="33" t="s">
        <v>271</v>
      </c>
      <c r="D232" s="32">
        <v>500</v>
      </c>
    </row>
    <row r="233" spans="1:4" x14ac:dyDescent="0.2">
      <c r="A233" s="30" t="s">
        <v>5</v>
      </c>
      <c r="B233" s="30" t="s">
        <v>202</v>
      </c>
      <c r="C233" s="33" t="s">
        <v>278</v>
      </c>
      <c r="D233" s="32">
        <v>500</v>
      </c>
    </row>
    <row r="234" spans="1:4" x14ac:dyDescent="0.2">
      <c r="A234" s="30" t="s">
        <v>5</v>
      </c>
      <c r="B234" s="30" t="s">
        <v>202</v>
      </c>
      <c r="C234" s="33" t="s">
        <v>281</v>
      </c>
      <c r="D234" s="32">
        <v>2000</v>
      </c>
    </row>
    <row r="235" spans="1:4" x14ac:dyDescent="0.2">
      <c r="A235" s="30" t="s">
        <v>5</v>
      </c>
      <c r="B235" s="30" t="s">
        <v>202</v>
      </c>
      <c r="C235" s="33" t="s">
        <v>331</v>
      </c>
      <c r="D235" s="32">
        <v>4000</v>
      </c>
    </row>
    <row r="236" spans="1:4" x14ac:dyDescent="0.2">
      <c r="A236" s="30" t="s">
        <v>5</v>
      </c>
      <c r="B236" s="30" t="s">
        <v>199</v>
      </c>
      <c r="C236" s="32" t="s">
        <v>301</v>
      </c>
      <c r="D236" s="32">
        <v>8000</v>
      </c>
    </row>
    <row r="237" spans="1:4" x14ac:dyDescent="0.2">
      <c r="A237" s="30" t="s">
        <v>5</v>
      </c>
      <c r="B237" s="30" t="s">
        <v>202</v>
      </c>
      <c r="C237" s="33" t="s">
        <v>203</v>
      </c>
      <c r="D237" s="32">
        <v>9570</v>
      </c>
    </row>
    <row r="238" spans="1:4" x14ac:dyDescent="0.2">
      <c r="A238" s="30" t="s">
        <v>5</v>
      </c>
      <c r="B238" s="30" t="s">
        <v>199</v>
      </c>
      <c r="C238" s="32" t="s">
        <v>210</v>
      </c>
      <c r="D238" s="32">
        <v>10000</v>
      </c>
    </row>
    <row r="239" spans="1:4" x14ac:dyDescent="0.2">
      <c r="A239" s="30" t="s">
        <v>5</v>
      </c>
      <c r="B239" s="30" t="s">
        <v>199</v>
      </c>
      <c r="C239" s="32" t="s">
        <v>332</v>
      </c>
      <c r="D239" s="32">
        <v>13000</v>
      </c>
    </row>
    <row r="240" spans="1:4" x14ac:dyDescent="0.2">
      <c r="A240" s="30" t="s">
        <v>5</v>
      </c>
      <c r="B240" s="30" t="s">
        <v>199</v>
      </c>
      <c r="C240" s="32" t="s">
        <v>253</v>
      </c>
      <c r="D240" s="32">
        <v>17000</v>
      </c>
    </row>
    <row r="241" spans="1:4" x14ac:dyDescent="0.2">
      <c r="A241" s="30" t="s">
        <v>5</v>
      </c>
      <c r="B241" s="30" t="s">
        <v>202</v>
      </c>
      <c r="C241" s="33" t="s">
        <v>215</v>
      </c>
      <c r="D241" s="32">
        <v>32800</v>
      </c>
    </row>
    <row r="242" spans="1:4" x14ac:dyDescent="0.2">
      <c r="A242" s="30" t="s">
        <v>5</v>
      </c>
      <c r="B242" s="30" t="s">
        <v>199</v>
      </c>
      <c r="C242" s="32" t="s">
        <v>300</v>
      </c>
      <c r="D242" s="32">
        <v>33000</v>
      </c>
    </row>
    <row r="243" spans="1:4" x14ac:dyDescent="0.2">
      <c r="A243" s="30" t="s">
        <v>5</v>
      </c>
      <c r="B243" s="30" t="s">
        <v>202</v>
      </c>
      <c r="C243" s="33" t="s">
        <v>218</v>
      </c>
      <c r="D243" s="32">
        <v>39700</v>
      </c>
    </row>
    <row r="244" spans="1:4" x14ac:dyDescent="0.2">
      <c r="A244" s="30" t="s">
        <v>5</v>
      </c>
      <c r="B244" s="30" t="s">
        <v>202</v>
      </c>
      <c r="C244" s="33" t="s">
        <v>305</v>
      </c>
      <c r="D244" s="32">
        <v>40000</v>
      </c>
    </row>
    <row r="245" spans="1:4" x14ac:dyDescent="0.2">
      <c r="A245" s="30" t="s">
        <v>5</v>
      </c>
      <c r="B245" s="30" t="s">
        <v>199</v>
      </c>
      <c r="C245" s="32" t="s">
        <v>306</v>
      </c>
      <c r="D245" s="32">
        <v>50000</v>
      </c>
    </row>
    <row r="246" spans="1:4" x14ac:dyDescent="0.2">
      <c r="A246" s="30" t="s">
        <v>5</v>
      </c>
      <c r="B246" s="30" t="s">
        <v>199</v>
      </c>
      <c r="C246" s="32" t="s">
        <v>333</v>
      </c>
      <c r="D246" s="32">
        <v>100000</v>
      </c>
    </row>
    <row r="247" spans="1:4" x14ac:dyDescent="0.2">
      <c r="A247" s="30" t="s">
        <v>5</v>
      </c>
      <c r="B247" s="30" t="s">
        <v>202</v>
      </c>
      <c r="C247" s="33" t="s">
        <v>319</v>
      </c>
      <c r="D247" s="32">
        <v>125000</v>
      </c>
    </row>
    <row r="248" spans="1:4" x14ac:dyDescent="0.2">
      <c r="A248" s="30" t="s">
        <v>5</v>
      </c>
      <c r="B248" s="30" t="s">
        <v>199</v>
      </c>
      <c r="C248" s="32" t="s">
        <v>327</v>
      </c>
      <c r="D248" s="34">
        <v>134896.29</v>
      </c>
    </row>
    <row r="249" spans="1:4" x14ac:dyDescent="0.2">
      <c r="A249" s="30" t="s">
        <v>5</v>
      </c>
      <c r="B249" s="30" t="s">
        <v>199</v>
      </c>
      <c r="C249" s="32" t="s">
        <v>227</v>
      </c>
      <c r="D249" s="32">
        <v>135000</v>
      </c>
    </row>
    <row r="250" spans="1:4" x14ac:dyDescent="0.2">
      <c r="A250" s="30" t="s">
        <v>5</v>
      </c>
      <c r="B250" s="30" t="s">
        <v>199</v>
      </c>
      <c r="C250" s="32" t="s">
        <v>330</v>
      </c>
      <c r="D250" s="32">
        <v>200000</v>
      </c>
    </row>
    <row r="251" spans="1:4" x14ac:dyDescent="0.2">
      <c r="A251" s="30" t="s">
        <v>5</v>
      </c>
      <c r="B251" s="30" t="s">
        <v>199</v>
      </c>
      <c r="C251" s="32" t="s">
        <v>240</v>
      </c>
      <c r="D251" s="32">
        <v>380189.4</v>
      </c>
    </row>
    <row r="252" spans="1:4" x14ac:dyDescent="0.2">
      <c r="A252" s="30" t="s">
        <v>5</v>
      </c>
      <c r="B252" s="30" t="s">
        <v>199</v>
      </c>
      <c r="C252" s="32" t="s">
        <v>328</v>
      </c>
      <c r="D252" s="34">
        <v>512861.38</v>
      </c>
    </row>
    <row r="253" spans="1:4" x14ac:dyDescent="0.2">
      <c r="A253" s="30" t="s">
        <v>30</v>
      </c>
      <c r="B253" s="30" t="s">
        <v>199</v>
      </c>
      <c r="C253" s="32" t="s">
        <v>200</v>
      </c>
      <c r="D253" s="32">
        <v>2</v>
      </c>
    </row>
    <row r="254" spans="1:4" x14ac:dyDescent="0.2">
      <c r="A254" s="30" t="s">
        <v>30</v>
      </c>
      <c r="B254" s="30" t="s">
        <v>199</v>
      </c>
      <c r="C254" s="32" t="s">
        <v>201</v>
      </c>
      <c r="D254" s="32">
        <v>5.9</v>
      </c>
    </row>
    <row r="255" spans="1:4" x14ac:dyDescent="0.2">
      <c r="A255" s="30" t="s">
        <v>30</v>
      </c>
      <c r="B255" s="30" t="s">
        <v>199</v>
      </c>
      <c r="C255" s="32" t="s">
        <v>273</v>
      </c>
      <c r="D255" s="32">
        <v>50</v>
      </c>
    </row>
    <row r="256" spans="1:4" x14ac:dyDescent="0.2">
      <c r="A256" s="30" t="s">
        <v>30</v>
      </c>
      <c r="B256" s="30" t="s">
        <v>199</v>
      </c>
      <c r="C256" s="32" t="s">
        <v>300</v>
      </c>
      <c r="D256" s="32">
        <v>100</v>
      </c>
    </row>
    <row r="257" spans="1:4" x14ac:dyDescent="0.2">
      <c r="A257" s="30" t="s">
        <v>30</v>
      </c>
      <c r="B257" s="30" t="s">
        <v>199</v>
      </c>
      <c r="C257" s="32" t="s">
        <v>334</v>
      </c>
      <c r="D257" s="32">
        <v>100</v>
      </c>
    </row>
    <row r="258" spans="1:4" x14ac:dyDescent="0.2">
      <c r="A258" s="30" t="s">
        <v>30</v>
      </c>
      <c r="B258" s="30" t="s">
        <v>199</v>
      </c>
      <c r="C258" s="32" t="s">
        <v>332</v>
      </c>
      <c r="D258" s="32">
        <v>500</v>
      </c>
    </row>
    <row r="259" spans="1:4" x14ac:dyDescent="0.2">
      <c r="A259" s="30" t="s">
        <v>30</v>
      </c>
      <c r="B259" s="30" t="s">
        <v>199</v>
      </c>
      <c r="C259" s="32" t="s">
        <v>246</v>
      </c>
      <c r="D259" s="32">
        <v>1000</v>
      </c>
    </row>
    <row r="260" spans="1:4" x14ac:dyDescent="0.2">
      <c r="A260" s="30" t="s">
        <v>30</v>
      </c>
      <c r="B260" s="30" t="s">
        <v>199</v>
      </c>
      <c r="C260" s="32" t="s">
        <v>301</v>
      </c>
      <c r="D260" s="32">
        <v>3000</v>
      </c>
    </row>
    <row r="261" spans="1:4" x14ac:dyDescent="0.2">
      <c r="A261" s="30" t="s">
        <v>30</v>
      </c>
      <c r="B261" s="30" t="s">
        <v>202</v>
      </c>
      <c r="C261" s="33" t="s">
        <v>218</v>
      </c>
      <c r="D261" s="32">
        <v>3710</v>
      </c>
    </row>
    <row r="262" spans="1:4" x14ac:dyDescent="0.2">
      <c r="A262" s="30" t="s">
        <v>30</v>
      </c>
      <c r="B262" s="30" t="s">
        <v>202</v>
      </c>
      <c r="C262" s="33" t="s">
        <v>278</v>
      </c>
      <c r="D262" s="32">
        <v>4000</v>
      </c>
    </row>
    <row r="263" spans="1:4" x14ac:dyDescent="0.2">
      <c r="A263" s="30" t="s">
        <v>30</v>
      </c>
      <c r="B263" s="30" t="s">
        <v>199</v>
      </c>
      <c r="C263" s="32" t="s">
        <v>335</v>
      </c>
      <c r="D263" s="32">
        <v>4500</v>
      </c>
    </row>
    <row r="264" spans="1:4" x14ac:dyDescent="0.2">
      <c r="A264" s="30" t="s">
        <v>30</v>
      </c>
      <c r="B264" s="30" t="s">
        <v>199</v>
      </c>
      <c r="C264" s="32" t="s">
        <v>238</v>
      </c>
      <c r="D264" s="32">
        <v>5800</v>
      </c>
    </row>
    <row r="265" spans="1:4" x14ac:dyDescent="0.2">
      <c r="A265" s="30" t="s">
        <v>30</v>
      </c>
      <c r="B265" s="30" t="s">
        <v>199</v>
      </c>
      <c r="C265" s="32" t="s">
        <v>308</v>
      </c>
      <c r="D265" s="32">
        <v>6000</v>
      </c>
    </row>
    <row r="266" spans="1:4" x14ac:dyDescent="0.2">
      <c r="A266" s="30" t="s">
        <v>30</v>
      </c>
      <c r="B266" s="30" t="s">
        <v>199</v>
      </c>
      <c r="C266" s="32" t="s">
        <v>253</v>
      </c>
      <c r="D266" s="32">
        <v>7000</v>
      </c>
    </row>
    <row r="267" spans="1:4" x14ac:dyDescent="0.2">
      <c r="A267" s="30" t="s">
        <v>30</v>
      </c>
      <c r="B267" s="30" t="s">
        <v>202</v>
      </c>
      <c r="C267" s="33" t="s">
        <v>311</v>
      </c>
      <c r="D267" s="32">
        <v>9490</v>
      </c>
    </row>
    <row r="268" spans="1:4" x14ac:dyDescent="0.2">
      <c r="A268" s="30" t="s">
        <v>30</v>
      </c>
      <c r="B268" s="30" t="s">
        <v>202</v>
      </c>
      <c r="C268" s="33" t="s">
        <v>215</v>
      </c>
      <c r="D268" s="32">
        <v>9720</v>
      </c>
    </row>
    <row r="269" spans="1:4" x14ac:dyDescent="0.2">
      <c r="A269" s="30" t="s">
        <v>30</v>
      </c>
      <c r="B269" s="30" t="s">
        <v>199</v>
      </c>
      <c r="C269" s="32" t="s">
        <v>210</v>
      </c>
      <c r="D269" s="32">
        <v>10000</v>
      </c>
    </row>
    <row r="270" spans="1:4" x14ac:dyDescent="0.2">
      <c r="A270" s="30" t="s">
        <v>30</v>
      </c>
      <c r="B270" s="30" t="s">
        <v>199</v>
      </c>
      <c r="C270" s="32" t="s">
        <v>336</v>
      </c>
      <c r="D270" s="32">
        <v>10000</v>
      </c>
    </row>
    <row r="271" spans="1:4" x14ac:dyDescent="0.2">
      <c r="A271" s="30" t="s">
        <v>30</v>
      </c>
      <c r="B271" s="30" t="s">
        <v>202</v>
      </c>
      <c r="C271" s="33" t="s">
        <v>249</v>
      </c>
      <c r="D271" s="32">
        <v>10200</v>
      </c>
    </row>
    <row r="272" spans="1:4" x14ac:dyDescent="0.2">
      <c r="A272" s="30" t="s">
        <v>30</v>
      </c>
      <c r="B272" s="30" t="s">
        <v>199</v>
      </c>
      <c r="C272" s="32" t="s">
        <v>228</v>
      </c>
      <c r="D272" s="32">
        <v>12000</v>
      </c>
    </row>
    <row r="273" spans="1:4" x14ac:dyDescent="0.2">
      <c r="A273" s="30" t="s">
        <v>30</v>
      </c>
      <c r="B273" s="30" t="s">
        <v>199</v>
      </c>
      <c r="C273" s="32" t="s">
        <v>337</v>
      </c>
      <c r="D273" s="32">
        <v>12000</v>
      </c>
    </row>
    <row r="274" spans="1:4" x14ac:dyDescent="0.2">
      <c r="A274" s="30" t="s">
        <v>30</v>
      </c>
      <c r="B274" s="30" t="s">
        <v>199</v>
      </c>
      <c r="C274" s="32" t="s">
        <v>333</v>
      </c>
      <c r="D274" s="32">
        <v>14000</v>
      </c>
    </row>
    <row r="275" spans="1:4" x14ac:dyDescent="0.2">
      <c r="A275" s="30" t="s">
        <v>30</v>
      </c>
      <c r="B275" s="30" t="s">
        <v>202</v>
      </c>
      <c r="C275" s="33" t="s">
        <v>318</v>
      </c>
      <c r="D275" s="32">
        <v>17600</v>
      </c>
    </row>
    <row r="276" spans="1:4" x14ac:dyDescent="0.2">
      <c r="A276" s="30" t="s">
        <v>30</v>
      </c>
      <c r="B276" s="30" t="s">
        <v>202</v>
      </c>
      <c r="C276" s="33" t="s">
        <v>214</v>
      </c>
      <c r="D276" s="32">
        <v>19000</v>
      </c>
    </row>
    <row r="277" spans="1:4" x14ac:dyDescent="0.2">
      <c r="A277" s="30" t="s">
        <v>30</v>
      </c>
      <c r="B277" s="30" t="s">
        <v>199</v>
      </c>
      <c r="C277" s="32" t="s">
        <v>330</v>
      </c>
      <c r="D277" s="32">
        <v>25000</v>
      </c>
    </row>
    <row r="278" spans="1:4" x14ac:dyDescent="0.2">
      <c r="A278" s="30" t="s">
        <v>30</v>
      </c>
      <c r="B278" s="30" t="s">
        <v>202</v>
      </c>
      <c r="C278" s="33" t="s">
        <v>239</v>
      </c>
      <c r="D278" s="32">
        <v>27500</v>
      </c>
    </row>
    <row r="279" spans="1:4" x14ac:dyDescent="0.2">
      <c r="A279" s="30" t="s">
        <v>30</v>
      </c>
      <c r="B279" s="30" t="s">
        <v>199</v>
      </c>
      <c r="C279" s="32" t="s">
        <v>338</v>
      </c>
      <c r="D279" s="32">
        <v>28000</v>
      </c>
    </row>
    <row r="280" spans="1:4" x14ac:dyDescent="0.2">
      <c r="A280" s="30" t="s">
        <v>30</v>
      </c>
      <c r="B280" s="30" t="s">
        <v>202</v>
      </c>
      <c r="C280" s="33" t="s">
        <v>257</v>
      </c>
      <c r="D280" s="32">
        <v>29300</v>
      </c>
    </row>
    <row r="281" spans="1:4" x14ac:dyDescent="0.2">
      <c r="A281" s="30" t="s">
        <v>30</v>
      </c>
      <c r="B281" s="30" t="s">
        <v>199</v>
      </c>
      <c r="C281" s="32" t="s">
        <v>315</v>
      </c>
      <c r="D281" s="32">
        <v>36530</v>
      </c>
    </row>
    <row r="282" spans="1:4" x14ac:dyDescent="0.2">
      <c r="A282" s="30" t="s">
        <v>30</v>
      </c>
      <c r="B282" s="30" t="s">
        <v>202</v>
      </c>
      <c r="C282" s="33" t="s">
        <v>305</v>
      </c>
      <c r="D282" s="32">
        <v>40000</v>
      </c>
    </row>
    <row r="283" spans="1:4" x14ac:dyDescent="0.2">
      <c r="A283" s="30" t="s">
        <v>30</v>
      </c>
      <c r="B283" s="30" t="s">
        <v>202</v>
      </c>
      <c r="C283" s="33" t="s">
        <v>279</v>
      </c>
      <c r="D283" s="32">
        <v>40000</v>
      </c>
    </row>
    <row r="284" spans="1:4" x14ac:dyDescent="0.2">
      <c r="A284" s="30" t="s">
        <v>30</v>
      </c>
      <c r="B284" s="30" t="s">
        <v>199</v>
      </c>
      <c r="C284" s="32" t="s">
        <v>244</v>
      </c>
      <c r="D284" s="32">
        <v>40600</v>
      </c>
    </row>
    <row r="285" spans="1:4" x14ac:dyDescent="0.2">
      <c r="A285" s="30" t="s">
        <v>30</v>
      </c>
      <c r="B285" s="30" t="s">
        <v>199</v>
      </c>
      <c r="C285" s="32" t="s">
        <v>339</v>
      </c>
      <c r="D285" s="32">
        <v>41000</v>
      </c>
    </row>
    <row r="286" spans="1:4" x14ac:dyDescent="0.2">
      <c r="A286" s="30" t="s">
        <v>30</v>
      </c>
      <c r="B286" s="30" t="s">
        <v>199</v>
      </c>
      <c r="C286" s="32" t="s">
        <v>227</v>
      </c>
      <c r="D286" s="32">
        <v>42000</v>
      </c>
    </row>
    <row r="287" spans="1:4" x14ac:dyDescent="0.2">
      <c r="A287" s="30" t="s">
        <v>30</v>
      </c>
      <c r="B287" s="30" t="s">
        <v>202</v>
      </c>
      <c r="C287" s="33" t="s">
        <v>291</v>
      </c>
      <c r="D287" s="32">
        <v>44800</v>
      </c>
    </row>
    <row r="288" spans="1:4" x14ac:dyDescent="0.2">
      <c r="A288" s="30" t="s">
        <v>30</v>
      </c>
      <c r="B288" s="30" t="s">
        <v>202</v>
      </c>
      <c r="C288" s="33" t="s">
        <v>233</v>
      </c>
      <c r="D288" s="32">
        <v>46000</v>
      </c>
    </row>
    <row r="289" spans="1:4" x14ac:dyDescent="0.2">
      <c r="A289" s="30" t="s">
        <v>30</v>
      </c>
      <c r="B289" s="30" t="s">
        <v>199</v>
      </c>
      <c r="C289" s="32" t="s">
        <v>325</v>
      </c>
      <c r="D289" s="32">
        <v>54000</v>
      </c>
    </row>
    <row r="290" spans="1:4" x14ac:dyDescent="0.2">
      <c r="A290" s="30" t="s">
        <v>30</v>
      </c>
      <c r="B290" s="30" t="s">
        <v>199</v>
      </c>
      <c r="C290" s="32" t="s">
        <v>230</v>
      </c>
      <c r="D290" s="32">
        <v>66000</v>
      </c>
    </row>
    <row r="291" spans="1:4" x14ac:dyDescent="0.2">
      <c r="A291" s="30" t="s">
        <v>30</v>
      </c>
      <c r="B291" s="30" t="s">
        <v>202</v>
      </c>
      <c r="C291" s="33" t="s">
        <v>340</v>
      </c>
      <c r="D291" s="32">
        <v>69600</v>
      </c>
    </row>
    <row r="292" spans="1:4" x14ac:dyDescent="0.2">
      <c r="A292" s="30" t="s">
        <v>30</v>
      </c>
      <c r="B292" s="30" t="s">
        <v>199</v>
      </c>
      <c r="C292" s="32" t="s">
        <v>317</v>
      </c>
      <c r="D292" s="32">
        <v>100000</v>
      </c>
    </row>
    <row r="293" spans="1:4" x14ac:dyDescent="0.2">
      <c r="A293" s="30" t="s">
        <v>30</v>
      </c>
      <c r="B293" s="30" t="s">
        <v>199</v>
      </c>
      <c r="C293" s="32" t="s">
        <v>341</v>
      </c>
      <c r="D293" s="32">
        <v>100000</v>
      </c>
    </row>
    <row r="294" spans="1:4" x14ac:dyDescent="0.2">
      <c r="A294" s="30" t="s">
        <v>30</v>
      </c>
      <c r="B294" s="30" t="s">
        <v>199</v>
      </c>
      <c r="C294" s="32" t="s">
        <v>342</v>
      </c>
      <c r="D294" s="32">
        <v>140000</v>
      </c>
    </row>
    <row r="295" spans="1:4" x14ac:dyDescent="0.2">
      <c r="A295" s="30" t="s">
        <v>30</v>
      </c>
      <c r="B295" s="30" t="s">
        <v>199</v>
      </c>
      <c r="C295" s="32" t="s">
        <v>229</v>
      </c>
      <c r="D295" s="32">
        <v>235000</v>
      </c>
    </row>
    <row r="296" spans="1:4" x14ac:dyDescent="0.2">
      <c r="A296" s="30" t="s">
        <v>30</v>
      </c>
      <c r="B296" s="30" t="s">
        <v>199</v>
      </c>
      <c r="C296" s="32" t="s">
        <v>343</v>
      </c>
      <c r="D296" s="32">
        <v>250000</v>
      </c>
    </row>
    <row r="297" spans="1:4" x14ac:dyDescent="0.2">
      <c r="A297" s="30" t="s">
        <v>30</v>
      </c>
      <c r="B297" s="30" t="s">
        <v>199</v>
      </c>
      <c r="C297" s="32" t="s">
        <v>344</v>
      </c>
      <c r="D297" s="34">
        <v>301995.17</v>
      </c>
    </row>
    <row r="298" spans="1:4" x14ac:dyDescent="0.2">
      <c r="A298" s="30" t="s">
        <v>30</v>
      </c>
      <c r="B298" s="30" t="s">
        <v>199</v>
      </c>
      <c r="C298" s="32" t="s">
        <v>310</v>
      </c>
      <c r="D298" s="32">
        <v>500000</v>
      </c>
    </row>
    <row r="299" spans="1:4" x14ac:dyDescent="0.2">
      <c r="A299" s="30" t="s">
        <v>345</v>
      </c>
      <c r="B299" s="30" t="s">
        <v>199</v>
      </c>
      <c r="C299" s="32" t="s">
        <v>200</v>
      </c>
      <c r="D299" s="32">
        <v>2</v>
      </c>
    </row>
    <row r="300" spans="1:4" x14ac:dyDescent="0.2">
      <c r="A300" s="30" t="s">
        <v>345</v>
      </c>
      <c r="B300" s="30" t="s">
        <v>199</v>
      </c>
      <c r="C300" s="32" t="s">
        <v>201</v>
      </c>
      <c r="D300" s="32">
        <v>26</v>
      </c>
    </row>
    <row r="301" spans="1:4" x14ac:dyDescent="0.2">
      <c r="A301" s="30" t="s">
        <v>345</v>
      </c>
      <c r="B301" s="30" t="s">
        <v>199</v>
      </c>
      <c r="C301" s="32" t="s">
        <v>301</v>
      </c>
      <c r="D301" s="32">
        <v>1300</v>
      </c>
    </row>
    <row r="302" spans="1:4" x14ac:dyDescent="0.2">
      <c r="A302" s="30" t="s">
        <v>345</v>
      </c>
      <c r="B302" s="30" t="s">
        <v>199</v>
      </c>
      <c r="C302" s="32" t="s">
        <v>210</v>
      </c>
      <c r="D302" s="32">
        <v>10000</v>
      </c>
    </row>
    <row r="303" spans="1:4" x14ac:dyDescent="0.2">
      <c r="A303" s="30" t="s">
        <v>345</v>
      </c>
      <c r="B303" s="30" t="s">
        <v>202</v>
      </c>
      <c r="C303" s="33" t="s">
        <v>218</v>
      </c>
      <c r="D303" s="33">
        <v>23400</v>
      </c>
    </row>
    <row r="304" spans="1:4" x14ac:dyDescent="0.2">
      <c r="A304" s="30" t="s">
        <v>345</v>
      </c>
      <c r="B304" s="30" t="s">
        <v>199</v>
      </c>
      <c r="C304" s="32" t="s">
        <v>306</v>
      </c>
      <c r="D304" s="32">
        <v>50000</v>
      </c>
    </row>
    <row r="305" spans="1:4" x14ac:dyDescent="0.2">
      <c r="A305" s="30" t="s">
        <v>345</v>
      </c>
      <c r="B305" s="30" t="s">
        <v>199</v>
      </c>
      <c r="C305" s="32" t="s">
        <v>308</v>
      </c>
      <c r="D305" s="32">
        <v>180000</v>
      </c>
    </row>
    <row r="306" spans="1:4" x14ac:dyDescent="0.2">
      <c r="A306" s="30" t="s">
        <v>346</v>
      </c>
      <c r="B306" s="30" t="s">
        <v>199</v>
      </c>
      <c r="C306" s="32" t="s">
        <v>200</v>
      </c>
      <c r="D306" s="32">
        <v>13</v>
      </c>
    </row>
    <row r="307" spans="1:4" x14ac:dyDescent="0.2">
      <c r="A307" s="30" t="s">
        <v>346</v>
      </c>
      <c r="B307" s="30" t="s">
        <v>199</v>
      </c>
      <c r="C307" s="32" t="s">
        <v>201</v>
      </c>
      <c r="D307" s="32">
        <v>120</v>
      </c>
    </row>
    <row r="308" spans="1:4" x14ac:dyDescent="0.2">
      <c r="A308" s="30" t="s">
        <v>346</v>
      </c>
      <c r="B308" s="30" t="s">
        <v>199</v>
      </c>
      <c r="C308" s="32" t="s">
        <v>332</v>
      </c>
      <c r="D308" s="32">
        <v>230</v>
      </c>
    </row>
    <row r="309" spans="1:4" x14ac:dyDescent="0.2">
      <c r="A309" s="30" t="s">
        <v>346</v>
      </c>
      <c r="B309" s="30" t="s">
        <v>199</v>
      </c>
      <c r="C309" s="32" t="s">
        <v>347</v>
      </c>
      <c r="D309" s="32">
        <v>2000</v>
      </c>
    </row>
    <row r="310" spans="1:4" x14ac:dyDescent="0.2">
      <c r="A310" s="30" t="s">
        <v>346</v>
      </c>
      <c r="B310" s="30" t="s">
        <v>199</v>
      </c>
      <c r="C310" s="32" t="s">
        <v>348</v>
      </c>
      <c r="D310" s="32">
        <v>2000</v>
      </c>
    </row>
    <row r="311" spans="1:4" x14ac:dyDescent="0.2">
      <c r="A311" s="30" t="s">
        <v>346</v>
      </c>
      <c r="B311" s="30" t="s">
        <v>199</v>
      </c>
      <c r="C311" s="32" t="s">
        <v>238</v>
      </c>
      <c r="D311" s="32">
        <v>2700</v>
      </c>
    </row>
    <row r="312" spans="1:4" x14ac:dyDescent="0.2">
      <c r="A312" s="30" t="s">
        <v>346</v>
      </c>
      <c r="B312" s="30" t="s">
        <v>199</v>
      </c>
      <c r="C312" s="32" t="s">
        <v>308</v>
      </c>
      <c r="D312" s="32">
        <v>6109</v>
      </c>
    </row>
    <row r="313" spans="1:4" x14ac:dyDescent="0.2">
      <c r="A313" s="30" t="s">
        <v>346</v>
      </c>
      <c r="B313" s="30" t="s">
        <v>202</v>
      </c>
      <c r="C313" s="33" t="s">
        <v>265</v>
      </c>
      <c r="D313" s="32">
        <v>10500</v>
      </c>
    </row>
    <row r="314" spans="1:4" x14ac:dyDescent="0.2">
      <c r="A314" s="30" t="s">
        <v>346</v>
      </c>
      <c r="B314" s="30" t="s">
        <v>199</v>
      </c>
      <c r="C314" s="32" t="s">
        <v>349</v>
      </c>
      <c r="D314" s="32">
        <v>36000</v>
      </c>
    </row>
    <row r="315" spans="1:4" x14ac:dyDescent="0.2">
      <c r="A315" s="30" t="s">
        <v>346</v>
      </c>
      <c r="B315" s="30" t="s">
        <v>202</v>
      </c>
      <c r="C315" s="33" t="s">
        <v>295</v>
      </c>
      <c r="D315" s="32">
        <v>40900</v>
      </c>
    </row>
    <row r="316" spans="1:4" x14ac:dyDescent="0.2">
      <c r="A316" s="30" t="s">
        <v>346</v>
      </c>
      <c r="B316" s="30" t="s">
        <v>199</v>
      </c>
      <c r="C316" s="32" t="s">
        <v>227</v>
      </c>
      <c r="D316" s="32">
        <v>133000</v>
      </c>
    </row>
    <row r="317" spans="1:4" x14ac:dyDescent="0.2">
      <c r="A317" s="30" t="s">
        <v>346</v>
      </c>
      <c r="B317" s="30" t="s">
        <v>199</v>
      </c>
      <c r="C317" s="32" t="s">
        <v>229</v>
      </c>
      <c r="D317" s="32">
        <v>133000</v>
      </c>
    </row>
    <row r="318" spans="1:4" x14ac:dyDescent="0.2">
      <c r="A318" s="30" t="s">
        <v>346</v>
      </c>
      <c r="B318" s="30" t="s">
        <v>199</v>
      </c>
      <c r="C318" s="32" t="s">
        <v>230</v>
      </c>
      <c r="D318" s="32">
        <v>133000</v>
      </c>
    </row>
    <row r="319" spans="1:4" x14ac:dyDescent="0.2">
      <c r="A319" s="30" t="s">
        <v>75</v>
      </c>
      <c r="B319" s="30" t="s">
        <v>199</v>
      </c>
      <c r="C319" s="32" t="s">
        <v>200</v>
      </c>
      <c r="D319" s="32">
        <v>116</v>
      </c>
    </row>
    <row r="320" spans="1:4" x14ac:dyDescent="0.2">
      <c r="A320" s="30" t="s">
        <v>75</v>
      </c>
      <c r="B320" s="30" t="s">
        <v>199</v>
      </c>
      <c r="C320" s="32" t="s">
        <v>300</v>
      </c>
      <c r="D320" s="32">
        <v>560</v>
      </c>
    </row>
    <row r="321" spans="1:4" x14ac:dyDescent="0.2">
      <c r="A321" s="30" t="s">
        <v>75</v>
      </c>
      <c r="B321" s="30" t="s">
        <v>199</v>
      </c>
      <c r="C321" s="32" t="s">
        <v>201</v>
      </c>
      <c r="D321" s="32">
        <v>602</v>
      </c>
    </row>
    <row r="322" spans="1:4" x14ac:dyDescent="0.2">
      <c r="A322" s="30" t="s">
        <v>75</v>
      </c>
      <c r="B322" s="30" t="s">
        <v>199</v>
      </c>
      <c r="C322" s="32" t="s">
        <v>316</v>
      </c>
      <c r="D322" s="32">
        <v>980</v>
      </c>
    </row>
    <row r="323" spans="1:4" x14ac:dyDescent="0.2">
      <c r="A323" s="30" t="s">
        <v>75</v>
      </c>
      <c r="B323" s="30" t="s">
        <v>199</v>
      </c>
      <c r="C323" s="32" t="s">
        <v>299</v>
      </c>
      <c r="D323" s="32">
        <v>1600</v>
      </c>
    </row>
    <row r="324" spans="1:4" x14ac:dyDescent="0.2">
      <c r="A324" s="30" t="s">
        <v>75</v>
      </c>
      <c r="B324" s="30" t="s">
        <v>199</v>
      </c>
      <c r="C324" s="32" t="s">
        <v>317</v>
      </c>
      <c r="D324" s="32">
        <v>3910</v>
      </c>
    </row>
    <row r="325" spans="1:4" x14ac:dyDescent="0.2">
      <c r="A325" s="30" t="s">
        <v>75</v>
      </c>
      <c r="B325" s="30" t="s">
        <v>202</v>
      </c>
      <c r="C325" s="33" t="s">
        <v>203</v>
      </c>
      <c r="D325" s="32">
        <v>3990</v>
      </c>
    </row>
    <row r="326" spans="1:4" x14ac:dyDescent="0.2">
      <c r="A326" s="30" t="s">
        <v>75</v>
      </c>
      <c r="B326" s="30" t="s">
        <v>199</v>
      </c>
      <c r="C326" s="32" t="s">
        <v>315</v>
      </c>
      <c r="D326" s="32">
        <v>6970</v>
      </c>
    </row>
    <row r="327" spans="1:4" x14ac:dyDescent="0.2">
      <c r="A327" s="30" t="s">
        <v>75</v>
      </c>
      <c r="B327" s="30" t="s">
        <v>202</v>
      </c>
      <c r="C327" s="33" t="s">
        <v>215</v>
      </c>
      <c r="D327" s="32">
        <v>12300</v>
      </c>
    </row>
    <row r="328" spans="1:4" x14ac:dyDescent="0.2">
      <c r="A328" s="30" t="s">
        <v>75</v>
      </c>
      <c r="B328" s="30" t="s">
        <v>202</v>
      </c>
      <c r="C328" s="33" t="s">
        <v>218</v>
      </c>
      <c r="D328" s="32">
        <v>12500</v>
      </c>
    </row>
    <row r="329" spans="1:4" x14ac:dyDescent="0.2">
      <c r="A329" s="30" t="s">
        <v>75</v>
      </c>
      <c r="B329" s="30" t="s">
        <v>202</v>
      </c>
      <c r="C329" s="33" t="s">
        <v>213</v>
      </c>
      <c r="D329" s="32">
        <v>19300</v>
      </c>
    </row>
    <row r="330" spans="1:4" x14ac:dyDescent="0.2">
      <c r="A330" s="30" t="s">
        <v>75</v>
      </c>
      <c r="B330" s="30" t="s">
        <v>202</v>
      </c>
      <c r="C330" s="33" t="s">
        <v>261</v>
      </c>
      <c r="D330" s="32">
        <v>19500</v>
      </c>
    </row>
    <row r="331" spans="1:4" x14ac:dyDescent="0.2">
      <c r="A331" s="30" t="s">
        <v>75</v>
      </c>
      <c r="B331" s="30" t="s">
        <v>202</v>
      </c>
      <c r="C331" s="33" t="s">
        <v>239</v>
      </c>
      <c r="D331" s="32">
        <v>22700</v>
      </c>
    </row>
    <row r="332" spans="1:4" x14ac:dyDescent="0.2">
      <c r="A332" s="30" t="s">
        <v>75</v>
      </c>
      <c r="B332" s="30" t="s">
        <v>202</v>
      </c>
      <c r="C332" s="33" t="s">
        <v>231</v>
      </c>
      <c r="D332" s="32">
        <v>27100</v>
      </c>
    </row>
    <row r="333" spans="1:4" x14ac:dyDescent="0.2">
      <c r="A333" s="30" t="s">
        <v>75</v>
      </c>
      <c r="B333" s="30" t="s">
        <v>202</v>
      </c>
      <c r="C333" s="33" t="s">
        <v>219</v>
      </c>
      <c r="D333" s="32">
        <v>27300</v>
      </c>
    </row>
    <row r="334" spans="1:4" x14ac:dyDescent="0.2">
      <c r="A334" s="30" t="s">
        <v>75</v>
      </c>
      <c r="B334" s="30" t="s">
        <v>202</v>
      </c>
      <c r="C334" s="33" t="s">
        <v>262</v>
      </c>
      <c r="D334" s="32">
        <v>27700</v>
      </c>
    </row>
    <row r="335" spans="1:4" x14ac:dyDescent="0.2">
      <c r="A335" s="30" t="s">
        <v>75</v>
      </c>
      <c r="B335" s="30" t="s">
        <v>202</v>
      </c>
      <c r="C335" s="33" t="s">
        <v>212</v>
      </c>
      <c r="D335" s="32">
        <v>40200</v>
      </c>
    </row>
    <row r="336" spans="1:4" x14ac:dyDescent="0.2">
      <c r="A336" s="30" t="s">
        <v>75</v>
      </c>
      <c r="B336" s="30" t="s">
        <v>199</v>
      </c>
      <c r="C336" s="32" t="s">
        <v>306</v>
      </c>
      <c r="D336" s="32">
        <v>50000</v>
      </c>
    </row>
    <row r="337" spans="1:4" x14ac:dyDescent="0.2">
      <c r="A337" s="30" t="s">
        <v>75</v>
      </c>
      <c r="B337" s="30" t="s">
        <v>202</v>
      </c>
      <c r="C337" s="33" t="s">
        <v>223</v>
      </c>
      <c r="D337" s="32">
        <v>55700</v>
      </c>
    </row>
    <row r="338" spans="1:4" x14ac:dyDescent="0.2">
      <c r="A338" s="30" t="s">
        <v>75</v>
      </c>
      <c r="B338" s="30" t="s">
        <v>199</v>
      </c>
      <c r="C338" s="32" t="s">
        <v>227</v>
      </c>
      <c r="D338" s="32">
        <v>57000</v>
      </c>
    </row>
    <row r="339" spans="1:4" x14ac:dyDescent="0.2">
      <c r="A339" s="30" t="s">
        <v>75</v>
      </c>
      <c r="B339" s="30" t="s">
        <v>202</v>
      </c>
      <c r="C339" s="33" t="s">
        <v>319</v>
      </c>
      <c r="D339" s="32">
        <v>61000</v>
      </c>
    </row>
    <row r="340" spans="1:4" x14ac:dyDescent="0.2">
      <c r="A340" s="30" t="s">
        <v>75</v>
      </c>
      <c r="B340" s="30" t="s">
        <v>202</v>
      </c>
      <c r="C340" s="33" t="s">
        <v>257</v>
      </c>
      <c r="D340" s="32">
        <v>70400</v>
      </c>
    </row>
    <row r="341" spans="1:4" x14ac:dyDescent="0.2">
      <c r="A341" s="30" t="s">
        <v>75</v>
      </c>
      <c r="B341" s="30" t="s">
        <v>202</v>
      </c>
      <c r="C341" s="33" t="s">
        <v>226</v>
      </c>
      <c r="D341" s="32">
        <v>72500</v>
      </c>
    </row>
    <row r="342" spans="1:4" x14ac:dyDescent="0.2">
      <c r="A342" s="30" t="s">
        <v>75</v>
      </c>
      <c r="B342" s="30" t="s">
        <v>202</v>
      </c>
      <c r="C342" s="33" t="s">
        <v>296</v>
      </c>
      <c r="D342" s="32">
        <v>86700</v>
      </c>
    </row>
    <row r="343" spans="1:4" x14ac:dyDescent="0.2">
      <c r="A343" s="30" t="s">
        <v>75</v>
      </c>
      <c r="B343" s="30" t="s">
        <v>202</v>
      </c>
      <c r="C343" s="33" t="s">
        <v>309</v>
      </c>
      <c r="D343" s="32">
        <v>87400</v>
      </c>
    </row>
    <row r="344" spans="1:4" x14ac:dyDescent="0.2">
      <c r="A344" s="30" t="s">
        <v>75</v>
      </c>
      <c r="B344" s="30" t="s">
        <v>202</v>
      </c>
      <c r="C344" s="33" t="s">
        <v>291</v>
      </c>
      <c r="D344" s="32">
        <v>88500</v>
      </c>
    </row>
    <row r="345" spans="1:4" x14ac:dyDescent="0.2">
      <c r="A345" s="30" t="s">
        <v>75</v>
      </c>
      <c r="B345" s="30" t="s">
        <v>199</v>
      </c>
      <c r="C345" s="32" t="s">
        <v>325</v>
      </c>
      <c r="D345" s="32">
        <v>100000</v>
      </c>
    </row>
    <row r="346" spans="1:4" x14ac:dyDescent="0.2">
      <c r="A346" s="30" t="s">
        <v>75</v>
      </c>
      <c r="B346" s="30" t="s">
        <v>202</v>
      </c>
      <c r="C346" s="33" t="s">
        <v>350</v>
      </c>
      <c r="D346" s="32">
        <v>109000</v>
      </c>
    </row>
    <row r="347" spans="1:4" x14ac:dyDescent="0.2">
      <c r="A347" s="30" t="s">
        <v>75</v>
      </c>
      <c r="B347" s="30" t="s">
        <v>199</v>
      </c>
      <c r="C347" s="32" t="s">
        <v>321</v>
      </c>
      <c r="D347" s="32">
        <v>124000</v>
      </c>
    </row>
    <row r="348" spans="1:4" x14ac:dyDescent="0.2">
      <c r="A348" s="30" t="s">
        <v>75</v>
      </c>
      <c r="B348" s="30" t="s">
        <v>199</v>
      </c>
      <c r="C348" s="32" t="s">
        <v>228</v>
      </c>
      <c r="D348" s="32">
        <v>133000</v>
      </c>
    </row>
    <row r="349" spans="1:4" x14ac:dyDescent="0.2">
      <c r="A349" s="30" t="s">
        <v>75</v>
      </c>
      <c r="B349" s="30" t="s">
        <v>199</v>
      </c>
      <c r="C349" s="32" t="s">
        <v>230</v>
      </c>
      <c r="D349" s="32">
        <v>133000</v>
      </c>
    </row>
    <row r="350" spans="1:4" x14ac:dyDescent="0.2">
      <c r="A350" s="30" t="s">
        <v>75</v>
      </c>
      <c r="B350" s="30" t="s">
        <v>199</v>
      </c>
      <c r="C350" s="32" t="s">
        <v>238</v>
      </c>
      <c r="D350" s="32">
        <v>133000</v>
      </c>
    </row>
    <row r="351" spans="1:4" x14ac:dyDescent="0.2">
      <c r="A351" s="30" t="s">
        <v>75</v>
      </c>
      <c r="B351" s="30" t="s">
        <v>199</v>
      </c>
      <c r="C351" s="32" t="s">
        <v>351</v>
      </c>
      <c r="D351" s="32">
        <v>225000</v>
      </c>
    </row>
    <row r="352" spans="1:4" x14ac:dyDescent="0.2">
      <c r="A352" s="30" t="s">
        <v>352</v>
      </c>
      <c r="B352" s="30" t="s">
        <v>199</v>
      </c>
      <c r="C352" s="32" t="s">
        <v>201</v>
      </c>
      <c r="D352" s="32">
        <v>160</v>
      </c>
    </row>
    <row r="353" spans="1:4" x14ac:dyDescent="0.2">
      <c r="A353" s="30" t="s">
        <v>352</v>
      </c>
      <c r="B353" s="30" t="s">
        <v>199</v>
      </c>
      <c r="C353" s="32" t="s">
        <v>200</v>
      </c>
      <c r="D353" s="32">
        <v>1319</v>
      </c>
    </row>
    <row r="354" spans="1:4" x14ac:dyDescent="0.2">
      <c r="A354" s="30" t="s">
        <v>352</v>
      </c>
      <c r="B354" s="30" t="s">
        <v>202</v>
      </c>
      <c r="C354" s="33" t="s">
        <v>213</v>
      </c>
      <c r="D354" s="32">
        <v>11100</v>
      </c>
    </row>
    <row r="355" spans="1:4" x14ac:dyDescent="0.2">
      <c r="A355" s="30" t="s">
        <v>352</v>
      </c>
      <c r="B355" s="30" t="s">
        <v>202</v>
      </c>
      <c r="C355" s="33" t="s">
        <v>218</v>
      </c>
      <c r="D355" s="32">
        <v>35100</v>
      </c>
    </row>
    <row r="356" spans="1:4" x14ac:dyDescent="0.2">
      <c r="A356" s="30" t="s">
        <v>352</v>
      </c>
      <c r="B356" s="30" t="s">
        <v>202</v>
      </c>
      <c r="C356" s="33" t="s">
        <v>215</v>
      </c>
      <c r="D356" s="32">
        <v>38600</v>
      </c>
    </row>
    <row r="357" spans="1:4" x14ac:dyDescent="0.2">
      <c r="A357" s="30" t="s">
        <v>352</v>
      </c>
      <c r="B357" s="30" t="s">
        <v>202</v>
      </c>
      <c r="C357" s="33" t="s">
        <v>223</v>
      </c>
      <c r="D357" s="32">
        <v>42200</v>
      </c>
    </row>
    <row r="358" spans="1:4" x14ac:dyDescent="0.2">
      <c r="A358" s="30" t="s">
        <v>352</v>
      </c>
      <c r="B358" s="30" t="s">
        <v>199</v>
      </c>
      <c r="C358" s="32" t="s">
        <v>227</v>
      </c>
      <c r="D358" s="32">
        <v>77500</v>
      </c>
    </row>
    <row r="359" spans="1:4" x14ac:dyDescent="0.2">
      <c r="A359" s="30" t="s">
        <v>352</v>
      </c>
      <c r="B359" s="30" t="s">
        <v>202</v>
      </c>
      <c r="C359" s="33" t="s">
        <v>233</v>
      </c>
      <c r="D359" s="32">
        <v>79500</v>
      </c>
    </row>
    <row r="360" spans="1:4" x14ac:dyDescent="0.2">
      <c r="A360" s="30" t="s">
        <v>352</v>
      </c>
      <c r="B360" s="30" t="s">
        <v>202</v>
      </c>
      <c r="C360" s="33" t="s">
        <v>307</v>
      </c>
      <c r="D360" s="32">
        <v>101000</v>
      </c>
    </row>
    <row r="361" spans="1:4" x14ac:dyDescent="0.2">
      <c r="A361" s="30" t="s">
        <v>352</v>
      </c>
      <c r="B361" s="30" t="s">
        <v>199</v>
      </c>
      <c r="C361" s="32" t="s">
        <v>238</v>
      </c>
      <c r="D361" s="32">
        <v>133000</v>
      </c>
    </row>
    <row r="362" spans="1:4" x14ac:dyDescent="0.2">
      <c r="A362" s="30" t="s">
        <v>352</v>
      </c>
      <c r="B362" s="30" t="s">
        <v>199</v>
      </c>
      <c r="C362" s="32" t="s">
        <v>230</v>
      </c>
      <c r="D362" s="32">
        <v>133000</v>
      </c>
    </row>
    <row r="363" spans="1:4" x14ac:dyDescent="0.2">
      <c r="A363" s="30" t="s">
        <v>61</v>
      </c>
      <c r="B363" s="30" t="s">
        <v>202</v>
      </c>
      <c r="C363" s="33" t="s">
        <v>262</v>
      </c>
      <c r="D363" s="33">
        <v>7.0899999999999999E-3</v>
      </c>
    </row>
    <row r="364" spans="1:4" x14ac:dyDescent="0.2">
      <c r="A364" s="30" t="s">
        <v>61</v>
      </c>
      <c r="B364" s="30" t="s">
        <v>199</v>
      </c>
      <c r="C364" s="32" t="s">
        <v>200</v>
      </c>
      <c r="D364" s="32">
        <v>211</v>
      </c>
    </row>
    <row r="365" spans="1:4" x14ac:dyDescent="0.2">
      <c r="A365" s="30" t="s">
        <v>61</v>
      </c>
      <c r="B365" s="30" t="s">
        <v>199</v>
      </c>
      <c r="C365" s="32" t="s">
        <v>300</v>
      </c>
      <c r="D365" s="32">
        <v>480</v>
      </c>
    </row>
    <row r="366" spans="1:4" x14ac:dyDescent="0.2">
      <c r="A366" s="30" t="s">
        <v>61</v>
      </c>
      <c r="B366" s="30" t="s">
        <v>199</v>
      </c>
      <c r="C366" s="32" t="s">
        <v>353</v>
      </c>
      <c r="D366" s="32">
        <v>1200</v>
      </c>
    </row>
    <row r="367" spans="1:4" x14ac:dyDescent="0.2">
      <c r="A367" s="30" t="s">
        <v>61</v>
      </c>
      <c r="B367" s="30" t="s">
        <v>199</v>
      </c>
      <c r="C367" s="32" t="s">
        <v>201</v>
      </c>
      <c r="D367" s="32">
        <v>2500</v>
      </c>
    </row>
    <row r="368" spans="1:4" x14ac:dyDescent="0.2">
      <c r="A368" s="30" t="s">
        <v>61</v>
      </c>
      <c r="B368" s="30" t="s">
        <v>199</v>
      </c>
      <c r="C368" s="32" t="s">
        <v>301</v>
      </c>
      <c r="D368" s="32">
        <v>5800</v>
      </c>
    </row>
    <row r="369" spans="1:4" x14ac:dyDescent="0.2">
      <c r="A369" s="30" t="s">
        <v>61</v>
      </c>
      <c r="B369" s="30" t="s">
        <v>199</v>
      </c>
      <c r="C369" s="32" t="s">
        <v>332</v>
      </c>
      <c r="D369" s="32">
        <v>13000</v>
      </c>
    </row>
    <row r="370" spans="1:4" x14ac:dyDescent="0.2">
      <c r="A370" s="30" t="s">
        <v>61</v>
      </c>
      <c r="B370" s="30" t="s">
        <v>199</v>
      </c>
      <c r="C370" s="32" t="s">
        <v>253</v>
      </c>
      <c r="D370" s="32">
        <v>17000</v>
      </c>
    </row>
    <row r="371" spans="1:4" x14ac:dyDescent="0.2">
      <c r="A371" s="30" t="s">
        <v>61</v>
      </c>
      <c r="B371" s="30" t="s">
        <v>199</v>
      </c>
      <c r="C371" s="32" t="s">
        <v>315</v>
      </c>
      <c r="D371" s="32">
        <v>31300</v>
      </c>
    </row>
    <row r="372" spans="1:4" x14ac:dyDescent="0.2">
      <c r="A372" s="30" t="s">
        <v>61</v>
      </c>
      <c r="B372" s="30" t="s">
        <v>199</v>
      </c>
      <c r="C372" s="32" t="s">
        <v>306</v>
      </c>
      <c r="D372" s="32">
        <v>50000</v>
      </c>
    </row>
    <row r="373" spans="1:4" x14ac:dyDescent="0.2">
      <c r="A373" s="30" t="s">
        <v>61</v>
      </c>
      <c r="B373" s="30" t="s">
        <v>199</v>
      </c>
      <c r="C373" s="32" t="s">
        <v>317</v>
      </c>
      <c r="D373" s="32">
        <v>100000</v>
      </c>
    </row>
    <row r="374" spans="1:4" x14ac:dyDescent="0.2">
      <c r="A374" s="30" t="s">
        <v>61</v>
      </c>
      <c r="B374" s="30" t="s">
        <v>199</v>
      </c>
      <c r="C374" s="32" t="s">
        <v>325</v>
      </c>
      <c r="D374" s="32">
        <v>100000</v>
      </c>
    </row>
    <row r="375" spans="1:4" x14ac:dyDescent="0.2">
      <c r="A375" s="30" t="s">
        <v>61</v>
      </c>
      <c r="B375" s="30" t="s">
        <v>199</v>
      </c>
      <c r="C375" s="32" t="s">
        <v>227</v>
      </c>
      <c r="D375" s="32">
        <v>133000</v>
      </c>
    </row>
    <row r="376" spans="1:4" x14ac:dyDescent="0.2">
      <c r="A376" s="30" t="s">
        <v>61</v>
      </c>
      <c r="B376" s="30" t="s">
        <v>199</v>
      </c>
      <c r="C376" s="32" t="s">
        <v>229</v>
      </c>
      <c r="D376" s="32">
        <v>133000</v>
      </c>
    </row>
    <row r="377" spans="1:4" x14ac:dyDescent="0.2">
      <c r="A377" s="30" t="s">
        <v>61</v>
      </c>
      <c r="B377" s="30" t="s">
        <v>199</v>
      </c>
      <c r="C377" s="32" t="s">
        <v>238</v>
      </c>
      <c r="D377" s="32">
        <v>133000</v>
      </c>
    </row>
    <row r="378" spans="1:4" x14ac:dyDescent="0.2">
      <c r="A378" s="30" t="s">
        <v>354</v>
      </c>
      <c r="B378" s="30" t="s">
        <v>199</v>
      </c>
      <c r="C378" s="32" t="s">
        <v>201</v>
      </c>
      <c r="D378" s="32">
        <v>918</v>
      </c>
    </row>
    <row r="379" spans="1:4" x14ac:dyDescent="0.2">
      <c r="A379" s="30" t="s">
        <v>354</v>
      </c>
      <c r="B379" s="30" t="s">
        <v>199</v>
      </c>
      <c r="C379" s="32" t="s">
        <v>200</v>
      </c>
      <c r="D379" s="32">
        <v>1064</v>
      </c>
    </row>
    <row r="380" spans="1:4" x14ac:dyDescent="0.2">
      <c r="A380" s="30" t="s">
        <v>354</v>
      </c>
      <c r="B380" s="30" t="s">
        <v>199</v>
      </c>
      <c r="C380" s="32" t="s">
        <v>355</v>
      </c>
      <c r="D380" s="32">
        <v>1280</v>
      </c>
    </row>
    <row r="381" spans="1:4" x14ac:dyDescent="0.2">
      <c r="A381" s="30" t="s">
        <v>354</v>
      </c>
      <c r="B381" s="30" t="s">
        <v>199</v>
      </c>
      <c r="C381" s="32" t="s">
        <v>356</v>
      </c>
      <c r="D381" s="32">
        <v>13000</v>
      </c>
    </row>
    <row r="382" spans="1:4" x14ac:dyDescent="0.2">
      <c r="A382" s="30" t="s">
        <v>354</v>
      </c>
      <c r="B382" s="30" t="s">
        <v>202</v>
      </c>
      <c r="C382" s="33" t="s">
        <v>218</v>
      </c>
      <c r="D382" s="32">
        <v>16900</v>
      </c>
    </row>
    <row r="383" spans="1:4" x14ac:dyDescent="0.2">
      <c r="A383" s="30" t="s">
        <v>354</v>
      </c>
      <c r="B383" s="30" t="s">
        <v>199</v>
      </c>
      <c r="C383" s="32" t="s">
        <v>357</v>
      </c>
      <c r="D383" s="32">
        <v>17000</v>
      </c>
    </row>
    <row r="384" spans="1:4" x14ac:dyDescent="0.2">
      <c r="A384" s="30" t="s">
        <v>354</v>
      </c>
      <c r="B384" s="30" t="s">
        <v>202</v>
      </c>
      <c r="C384" s="33" t="s">
        <v>261</v>
      </c>
      <c r="D384" s="32">
        <v>20300</v>
      </c>
    </row>
    <row r="385" spans="1:4" x14ac:dyDescent="0.2">
      <c r="A385" s="30" t="s">
        <v>354</v>
      </c>
      <c r="B385" s="30" t="s">
        <v>202</v>
      </c>
      <c r="C385" s="33" t="s">
        <v>239</v>
      </c>
      <c r="D385" s="32">
        <v>21100</v>
      </c>
    </row>
    <row r="386" spans="1:4" x14ac:dyDescent="0.2">
      <c r="A386" s="30" t="s">
        <v>354</v>
      </c>
      <c r="B386" s="30" t="s">
        <v>202</v>
      </c>
      <c r="C386" s="33" t="s">
        <v>262</v>
      </c>
      <c r="D386" s="32">
        <v>22500</v>
      </c>
    </row>
    <row r="387" spans="1:4" x14ac:dyDescent="0.2">
      <c r="A387" s="30" t="s">
        <v>354</v>
      </c>
      <c r="B387" s="30" t="s">
        <v>202</v>
      </c>
      <c r="C387" s="33" t="s">
        <v>219</v>
      </c>
      <c r="D387" s="32">
        <v>23600</v>
      </c>
    </row>
    <row r="388" spans="1:4" x14ac:dyDescent="0.2">
      <c r="A388" s="30" t="s">
        <v>354</v>
      </c>
      <c r="B388" s="30" t="s">
        <v>202</v>
      </c>
      <c r="C388" s="33" t="s">
        <v>295</v>
      </c>
      <c r="D388" s="32">
        <v>28100</v>
      </c>
    </row>
    <row r="389" spans="1:4" x14ac:dyDescent="0.2">
      <c r="A389" s="30" t="s">
        <v>354</v>
      </c>
      <c r="B389" s="30" t="s">
        <v>202</v>
      </c>
      <c r="C389" s="33" t="s">
        <v>225</v>
      </c>
      <c r="D389" s="32">
        <v>33600</v>
      </c>
    </row>
    <row r="390" spans="1:4" x14ac:dyDescent="0.2">
      <c r="A390" s="30" t="s">
        <v>354</v>
      </c>
      <c r="B390" s="30" t="s">
        <v>202</v>
      </c>
      <c r="C390" s="33" t="s">
        <v>291</v>
      </c>
      <c r="D390" s="32">
        <v>41800</v>
      </c>
    </row>
    <row r="391" spans="1:4" x14ac:dyDescent="0.2">
      <c r="A391" s="30" t="s">
        <v>354</v>
      </c>
      <c r="B391" s="30" t="s">
        <v>199</v>
      </c>
      <c r="C391" s="32" t="s">
        <v>304</v>
      </c>
      <c r="D391" s="32">
        <v>130000</v>
      </c>
    </row>
    <row r="392" spans="1:4" x14ac:dyDescent="0.2">
      <c r="A392" s="30" t="s">
        <v>354</v>
      </c>
      <c r="B392" s="30" t="s">
        <v>199</v>
      </c>
      <c r="C392" s="32" t="s">
        <v>321</v>
      </c>
      <c r="D392" s="32">
        <v>149000</v>
      </c>
    </row>
    <row r="393" spans="1:4" x14ac:dyDescent="0.2">
      <c r="A393" s="30" t="s">
        <v>358</v>
      </c>
      <c r="B393" s="30" t="s">
        <v>199</v>
      </c>
      <c r="C393" s="32" t="s">
        <v>201</v>
      </c>
      <c r="D393" s="32">
        <v>15</v>
      </c>
    </row>
    <row r="394" spans="1:4" x14ac:dyDescent="0.2">
      <c r="A394" s="30" t="s">
        <v>358</v>
      </c>
      <c r="B394" s="30" t="s">
        <v>199</v>
      </c>
      <c r="C394" s="32" t="s">
        <v>200</v>
      </c>
      <c r="D394" s="32">
        <v>1226</v>
      </c>
    </row>
    <row r="395" spans="1:4" x14ac:dyDescent="0.2">
      <c r="A395" s="30" t="s">
        <v>358</v>
      </c>
      <c r="B395" s="30" t="s">
        <v>199</v>
      </c>
      <c r="C395" s="32" t="s">
        <v>316</v>
      </c>
      <c r="D395" s="32">
        <v>2100</v>
      </c>
    </row>
    <row r="396" spans="1:4" x14ac:dyDescent="0.2">
      <c r="A396" s="30" t="s">
        <v>358</v>
      </c>
      <c r="B396" s="30" t="s">
        <v>199</v>
      </c>
      <c r="C396" s="32" t="s">
        <v>249</v>
      </c>
      <c r="D396" s="32">
        <v>14884</v>
      </c>
    </row>
    <row r="397" spans="1:4" x14ac:dyDescent="0.2">
      <c r="A397" s="30" t="s">
        <v>358</v>
      </c>
      <c r="B397" s="30" t="s">
        <v>199</v>
      </c>
      <c r="C397" s="32" t="s">
        <v>293</v>
      </c>
      <c r="D397" s="32">
        <v>27000</v>
      </c>
    </row>
    <row r="398" spans="1:4" x14ac:dyDescent="0.2">
      <c r="A398" s="30" t="s">
        <v>358</v>
      </c>
      <c r="B398" s="30" t="s">
        <v>202</v>
      </c>
      <c r="C398" s="33" t="s">
        <v>218</v>
      </c>
      <c r="D398" s="32">
        <v>28900</v>
      </c>
    </row>
    <row r="399" spans="1:4" x14ac:dyDescent="0.2">
      <c r="A399" s="30" t="s">
        <v>358</v>
      </c>
      <c r="B399" s="30" t="s">
        <v>202</v>
      </c>
      <c r="C399" s="33" t="s">
        <v>219</v>
      </c>
      <c r="D399" s="32">
        <v>44700</v>
      </c>
    </row>
    <row r="400" spans="1:4" x14ac:dyDescent="0.2">
      <c r="A400" s="30" t="s">
        <v>358</v>
      </c>
      <c r="B400" s="30" t="s">
        <v>202</v>
      </c>
      <c r="C400" s="33" t="s">
        <v>262</v>
      </c>
      <c r="D400" s="32">
        <v>45000</v>
      </c>
    </row>
    <row r="401" spans="1:4" x14ac:dyDescent="0.2">
      <c r="A401" s="30" t="s">
        <v>358</v>
      </c>
      <c r="B401" s="30" t="s">
        <v>202</v>
      </c>
      <c r="C401" s="33" t="s">
        <v>261</v>
      </c>
      <c r="D401" s="32">
        <v>53500</v>
      </c>
    </row>
    <row r="402" spans="1:4" x14ac:dyDescent="0.2">
      <c r="A402" s="30" t="s">
        <v>358</v>
      </c>
      <c r="B402" s="30" t="s">
        <v>202</v>
      </c>
      <c r="C402" s="33" t="s">
        <v>291</v>
      </c>
      <c r="D402" s="32">
        <v>67500</v>
      </c>
    </row>
    <row r="403" spans="1:4" x14ac:dyDescent="0.2">
      <c r="A403" s="30" t="s">
        <v>358</v>
      </c>
      <c r="B403" s="30" t="s">
        <v>202</v>
      </c>
      <c r="C403" s="33" t="s">
        <v>203</v>
      </c>
      <c r="D403" s="32">
        <v>72300</v>
      </c>
    </row>
    <row r="404" spans="1:4" x14ac:dyDescent="0.2">
      <c r="A404" s="30" t="s">
        <v>358</v>
      </c>
      <c r="B404" s="30" t="s">
        <v>202</v>
      </c>
      <c r="C404" s="33" t="s">
        <v>257</v>
      </c>
      <c r="D404" s="32">
        <v>75200</v>
      </c>
    </row>
    <row r="405" spans="1:4" x14ac:dyDescent="0.2">
      <c r="A405" s="30" t="s">
        <v>358</v>
      </c>
      <c r="B405" s="30" t="s">
        <v>202</v>
      </c>
      <c r="C405" s="33" t="s">
        <v>239</v>
      </c>
      <c r="D405" s="32">
        <v>82300</v>
      </c>
    </row>
    <row r="406" spans="1:4" x14ac:dyDescent="0.2">
      <c r="A406" s="30" t="s">
        <v>358</v>
      </c>
      <c r="B406" s="30" t="s">
        <v>199</v>
      </c>
      <c r="C406" s="32" t="s">
        <v>359</v>
      </c>
      <c r="D406" s="32">
        <v>100000</v>
      </c>
    </row>
    <row r="407" spans="1:4" x14ac:dyDescent="0.2">
      <c r="A407" s="30" t="s">
        <v>358</v>
      </c>
      <c r="B407" s="30" t="s">
        <v>199</v>
      </c>
      <c r="C407" s="32" t="s">
        <v>227</v>
      </c>
      <c r="D407" s="32">
        <v>133000</v>
      </c>
    </row>
    <row r="408" spans="1:4" x14ac:dyDescent="0.2">
      <c r="A408" s="30" t="s">
        <v>358</v>
      </c>
      <c r="B408" s="30" t="s">
        <v>199</v>
      </c>
      <c r="C408" s="32" t="s">
        <v>229</v>
      </c>
      <c r="D408" s="32">
        <v>133000</v>
      </c>
    </row>
    <row r="409" spans="1:4" x14ac:dyDescent="0.2">
      <c r="A409" s="30" t="s">
        <v>358</v>
      </c>
      <c r="B409" s="30" t="s">
        <v>199</v>
      </c>
      <c r="C409" s="32" t="s">
        <v>230</v>
      </c>
      <c r="D409" s="32">
        <v>133000</v>
      </c>
    </row>
    <row r="410" spans="1:4" x14ac:dyDescent="0.2">
      <c r="A410" s="30" t="s">
        <v>358</v>
      </c>
      <c r="B410" s="30" t="s">
        <v>199</v>
      </c>
      <c r="C410" s="32" t="s">
        <v>238</v>
      </c>
      <c r="D410" s="32">
        <v>133000</v>
      </c>
    </row>
    <row r="411" spans="1:4" x14ac:dyDescent="0.2">
      <c r="A411" s="30" t="s">
        <v>360</v>
      </c>
      <c r="B411" s="30" t="s">
        <v>199</v>
      </c>
      <c r="C411" s="32" t="s">
        <v>200</v>
      </c>
      <c r="D411" s="32">
        <v>856</v>
      </c>
    </row>
    <row r="412" spans="1:4" x14ac:dyDescent="0.2">
      <c r="A412" s="30" t="s">
        <v>360</v>
      </c>
      <c r="B412" s="30" t="s">
        <v>202</v>
      </c>
      <c r="C412" s="33" t="s">
        <v>218</v>
      </c>
      <c r="D412" s="33">
        <v>8980</v>
      </c>
    </row>
    <row r="413" spans="1:4" x14ac:dyDescent="0.2">
      <c r="A413" s="30" t="s">
        <v>360</v>
      </c>
      <c r="B413" s="30" t="s">
        <v>199</v>
      </c>
      <c r="C413" s="32" t="s">
        <v>238</v>
      </c>
      <c r="D413" s="32">
        <v>12000</v>
      </c>
    </row>
    <row r="414" spans="1:4" x14ac:dyDescent="0.2">
      <c r="A414" s="30" t="s">
        <v>360</v>
      </c>
      <c r="B414" s="30" t="s">
        <v>202</v>
      </c>
      <c r="C414" s="33" t="s">
        <v>225</v>
      </c>
      <c r="D414" s="33">
        <v>23800</v>
      </c>
    </row>
    <row r="415" spans="1:4" x14ac:dyDescent="0.2">
      <c r="A415" s="30" t="s">
        <v>360</v>
      </c>
      <c r="B415" s="30" t="s">
        <v>199</v>
      </c>
      <c r="C415" s="32" t="s">
        <v>227</v>
      </c>
      <c r="D415" s="32">
        <v>133000</v>
      </c>
    </row>
    <row r="416" spans="1:4" x14ac:dyDescent="0.2">
      <c r="A416" s="30" t="s">
        <v>360</v>
      </c>
      <c r="B416" s="30" t="s">
        <v>199</v>
      </c>
      <c r="C416" s="32" t="s">
        <v>229</v>
      </c>
      <c r="D416" s="32">
        <v>133000</v>
      </c>
    </row>
    <row r="417" spans="1:4" x14ac:dyDescent="0.2">
      <c r="A417" s="30" t="s">
        <v>360</v>
      </c>
      <c r="B417" s="30" t="s">
        <v>199</v>
      </c>
      <c r="C417" s="32" t="s">
        <v>230</v>
      </c>
      <c r="D417" s="32">
        <v>133000</v>
      </c>
    </row>
    <row r="418" spans="1:4" x14ac:dyDescent="0.2">
      <c r="A418" s="30" t="s">
        <v>360</v>
      </c>
      <c r="B418" s="30" t="s">
        <v>199</v>
      </c>
      <c r="C418" s="32" t="s">
        <v>351</v>
      </c>
      <c r="D418" s="32">
        <v>175000</v>
      </c>
    </row>
    <row r="419" spans="1:4" x14ac:dyDescent="0.2">
      <c r="A419" s="30" t="s">
        <v>361</v>
      </c>
      <c r="B419" s="30" t="s">
        <v>199</v>
      </c>
      <c r="C419" s="32" t="s">
        <v>200</v>
      </c>
      <c r="D419" s="32">
        <v>1300</v>
      </c>
    </row>
    <row r="420" spans="1:4" x14ac:dyDescent="0.2">
      <c r="A420" s="30" t="s">
        <v>361</v>
      </c>
      <c r="B420" s="30" t="s">
        <v>199</v>
      </c>
      <c r="C420" s="32" t="s">
        <v>301</v>
      </c>
      <c r="D420" s="32">
        <v>20500</v>
      </c>
    </row>
    <row r="421" spans="1:4" x14ac:dyDescent="0.2">
      <c r="A421" s="30" t="s">
        <v>361</v>
      </c>
      <c r="B421" s="30" t="s">
        <v>202</v>
      </c>
      <c r="C421" s="33" t="s">
        <v>307</v>
      </c>
      <c r="D421" s="33">
        <v>34400</v>
      </c>
    </row>
    <row r="422" spans="1:4" x14ac:dyDescent="0.2">
      <c r="A422" s="30" t="s">
        <v>361</v>
      </c>
      <c r="B422" s="30" t="s">
        <v>199</v>
      </c>
      <c r="C422" s="32" t="s">
        <v>306</v>
      </c>
      <c r="D422" s="32">
        <v>50000</v>
      </c>
    </row>
    <row r="423" spans="1:4" x14ac:dyDescent="0.2">
      <c r="A423" s="30" t="s">
        <v>361</v>
      </c>
      <c r="B423" s="30" t="s">
        <v>199</v>
      </c>
      <c r="C423" s="32" t="s">
        <v>201</v>
      </c>
      <c r="D423" s="34">
        <v>89125.09</v>
      </c>
    </row>
    <row r="424" spans="1:4" x14ac:dyDescent="0.2">
      <c r="A424" s="30" t="s">
        <v>361</v>
      </c>
      <c r="B424" s="30" t="s">
        <v>199</v>
      </c>
      <c r="C424" s="32" t="s">
        <v>253</v>
      </c>
      <c r="D424" s="32">
        <v>100000</v>
      </c>
    </row>
    <row r="425" spans="1:4" x14ac:dyDescent="0.2">
      <c r="A425" s="30" t="s">
        <v>361</v>
      </c>
      <c r="B425" s="30" t="s">
        <v>199</v>
      </c>
      <c r="C425" s="32" t="s">
        <v>227</v>
      </c>
      <c r="D425" s="32">
        <v>133000</v>
      </c>
    </row>
    <row r="426" spans="1:4" x14ac:dyDescent="0.2">
      <c r="A426" s="30" t="s">
        <v>361</v>
      </c>
      <c r="B426" s="30" t="s">
        <v>199</v>
      </c>
      <c r="C426" s="32" t="s">
        <v>229</v>
      </c>
      <c r="D426" s="32">
        <v>133000</v>
      </c>
    </row>
    <row r="427" spans="1:4" x14ac:dyDescent="0.2">
      <c r="A427" s="30" t="s">
        <v>361</v>
      </c>
      <c r="B427" s="30" t="s">
        <v>199</v>
      </c>
      <c r="C427" s="32" t="s">
        <v>230</v>
      </c>
      <c r="D427" s="32">
        <v>133000</v>
      </c>
    </row>
    <row r="428" spans="1:4" x14ac:dyDescent="0.2">
      <c r="A428" s="30" t="s">
        <v>361</v>
      </c>
      <c r="B428" s="30" t="s">
        <v>199</v>
      </c>
      <c r="C428" s="32" t="s">
        <v>238</v>
      </c>
      <c r="D428" s="32">
        <v>133000</v>
      </c>
    </row>
    <row r="429" spans="1:4" x14ac:dyDescent="0.2">
      <c r="A429" s="30" t="s">
        <v>361</v>
      </c>
      <c r="B429" s="30" t="s">
        <v>199</v>
      </c>
      <c r="C429" s="32" t="s">
        <v>311</v>
      </c>
      <c r="D429" s="32">
        <v>1000000</v>
      </c>
    </row>
    <row r="430" spans="1:4" x14ac:dyDescent="0.2">
      <c r="A430" s="30" t="s">
        <v>362</v>
      </c>
      <c r="B430" s="30" t="s">
        <v>199</v>
      </c>
      <c r="C430" s="32" t="s">
        <v>201</v>
      </c>
      <c r="D430" s="32">
        <v>1</v>
      </c>
    </row>
    <row r="431" spans="1:4" x14ac:dyDescent="0.2">
      <c r="A431" s="30" t="s">
        <v>362</v>
      </c>
      <c r="B431" s="30" t="s">
        <v>202</v>
      </c>
      <c r="C431" s="33" t="s">
        <v>286</v>
      </c>
      <c r="D431" s="32">
        <v>40</v>
      </c>
    </row>
    <row r="432" spans="1:4" x14ac:dyDescent="0.2">
      <c r="A432" s="30" t="s">
        <v>362</v>
      </c>
      <c r="B432" s="30" t="s">
        <v>202</v>
      </c>
      <c r="C432" s="33" t="s">
        <v>287</v>
      </c>
      <c r="D432" s="32">
        <v>200</v>
      </c>
    </row>
    <row r="433" spans="1:4" x14ac:dyDescent="0.2">
      <c r="A433" s="30" t="s">
        <v>362</v>
      </c>
      <c r="B433" s="30" t="s">
        <v>202</v>
      </c>
      <c r="C433" s="33" t="s">
        <v>235</v>
      </c>
      <c r="D433" s="32">
        <v>200</v>
      </c>
    </row>
    <row r="434" spans="1:4" x14ac:dyDescent="0.2">
      <c r="A434" s="30" t="s">
        <v>362</v>
      </c>
      <c r="B434" s="30" t="s">
        <v>202</v>
      </c>
      <c r="C434" s="33" t="s">
        <v>272</v>
      </c>
      <c r="D434" s="32">
        <v>200</v>
      </c>
    </row>
    <row r="435" spans="1:4" x14ac:dyDescent="0.2">
      <c r="A435" s="30" t="s">
        <v>362</v>
      </c>
      <c r="B435" s="30" t="s">
        <v>202</v>
      </c>
      <c r="C435" s="33" t="s">
        <v>363</v>
      </c>
      <c r="D435" s="32">
        <v>369</v>
      </c>
    </row>
    <row r="436" spans="1:4" x14ac:dyDescent="0.2">
      <c r="A436" s="30" t="s">
        <v>362</v>
      </c>
      <c r="B436" s="30" t="s">
        <v>199</v>
      </c>
      <c r="C436" s="32" t="s">
        <v>244</v>
      </c>
      <c r="D436" s="32">
        <v>530</v>
      </c>
    </row>
    <row r="437" spans="1:4" x14ac:dyDescent="0.2">
      <c r="A437" s="30" t="s">
        <v>362</v>
      </c>
      <c r="B437" s="30" t="s">
        <v>202</v>
      </c>
      <c r="C437" s="33" t="s">
        <v>364</v>
      </c>
      <c r="D437" s="32">
        <v>747</v>
      </c>
    </row>
    <row r="438" spans="1:4" x14ac:dyDescent="0.2">
      <c r="A438" s="30" t="s">
        <v>362</v>
      </c>
      <c r="B438" s="30" t="s">
        <v>199</v>
      </c>
      <c r="C438" s="32" t="s">
        <v>365</v>
      </c>
      <c r="D438" s="32">
        <v>1000</v>
      </c>
    </row>
    <row r="439" spans="1:4" x14ac:dyDescent="0.2">
      <c r="A439" s="30" t="s">
        <v>362</v>
      </c>
      <c r="B439" s="30" t="s">
        <v>199</v>
      </c>
      <c r="C439" s="32" t="s">
        <v>200</v>
      </c>
      <c r="D439" s="32">
        <v>1700</v>
      </c>
    </row>
    <row r="440" spans="1:4" x14ac:dyDescent="0.2">
      <c r="A440" s="30" t="s">
        <v>362</v>
      </c>
      <c r="B440" s="30" t="s">
        <v>202</v>
      </c>
      <c r="C440" s="33" t="s">
        <v>266</v>
      </c>
      <c r="D440" s="32">
        <v>2000</v>
      </c>
    </row>
    <row r="441" spans="1:4" x14ac:dyDescent="0.2">
      <c r="A441" s="30" t="s">
        <v>362</v>
      </c>
      <c r="B441" s="30" t="s">
        <v>202</v>
      </c>
      <c r="C441" s="33" t="s">
        <v>277</v>
      </c>
      <c r="D441" s="32">
        <v>2000</v>
      </c>
    </row>
    <row r="442" spans="1:4" x14ac:dyDescent="0.2">
      <c r="A442" s="30" t="s">
        <v>362</v>
      </c>
      <c r="B442" s="30" t="s">
        <v>199</v>
      </c>
      <c r="C442" s="32" t="s">
        <v>253</v>
      </c>
      <c r="D442" s="32">
        <v>10000</v>
      </c>
    </row>
    <row r="443" spans="1:4" x14ac:dyDescent="0.2">
      <c r="A443" s="30" t="s">
        <v>362</v>
      </c>
      <c r="B443" s="30" t="s">
        <v>202</v>
      </c>
      <c r="C443" s="33" t="s">
        <v>366</v>
      </c>
      <c r="D443" s="32">
        <v>13400</v>
      </c>
    </row>
    <row r="444" spans="1:4" x14ac:dyDescent="0.2">
      <c r="A444" s="30" t="s">
        <v>362</v>
      </c>
      <c r="B444" s="30" t="s">
        <v>202</v>
      </c>
      <c r="C444" s="33" t="s">
        <v>213</v>
      </c>
      <c r="D444" s="32">
        <v>18000</v>
      </c>
    </row>
    <row r="445" spans="1:4" x14ac:dyDescent="0.2">
      <c r="A445" s="30" t="s">
        <v>362</v>
      </c>
      <c r="B445" s="30" t="s">
        <v>199</v>
      </c>
      <c r="C445" s="32" t="s">
        <v>227</v>
      </c>
      <c r="D445" s="32">
        <v>95360</v>
      </c>
    </row>
    <row r="446" spans="1:4" x14ac:dyDescent="0.2">
      <c r="A446" s="30" t="s">
        <v>362</v>
      </c>
      <c r="B446" s="30" t="s">
        <v>199</v>
      </c>
      <c r="C446" s="32" t="s">
        <v>229</v>
      </c>
      <c r="D446" s="32">
        <v>133000</v>
      </c>
    </row>
    <row r="447" spans="1:4" x14ac:dyDescent="0.2">
      <c r="A447" s="30" t="s">
        <v>362</v>
      </c>
      <c r="B447" s="30" t="s">
        <v>199</v>
      </c>
      <c r="C447" s="32" t="s">
        <v>230</v>
      </c>
      <c r="D447" s="32">
        <v>133000</v>
      </c>
    </row>
    <row r="448" spans="1:4" x14ac:dyDescent="0.2">
      <c r="A448" s="30" t="s">
        <v>362</v>
      </c>
      <c r="B448" s="30" t="s">
        <v>199</v>
      </c>
      <c r="C448" s="32" t="s">
        <v>238</v>
      </c>
      <c r="D448" s="32">
        <v>133000</v>
      </c>
    </row>
    <row r="449" spans="1:4" x14ac:dyDescent="0.2">
      <c r="A449" s="30" t="s">
        <v>367</v>
      </c>
      <c r="B449" s="30" t="s">
        <v>199</v>
      </c>
      <c r="C449" s="32" t="s">
        <v>308</v>
      </c>
      <c r="D449" s="32">
        <v>374</v>
      </c>
    </row>
    <row r="450" spans="1:4" x14ac:dyDescent="0.2">
      <c r="A450" s="30" t="s">
        <v>367</v>
      </c>
      <c r="B450" s="30" t="s">
        <v>202</v>
      </c>
      <c r="C450" s="33" t="s">
        <v>307</v>
      </c>
      <c r="D450" s="32">
        <v>4120</v>
      </c>
    </row>
    <row r="451" spans="1:4" x14ac:dyDescent="0.2">
      <c r="A451" s="30" t="s">
        <v>367</v>
      </c>
      <c r="B451" s="30" t="s">
        <v>202</v>
      </c>
      <c r="C451" s="33" t="s">
        <v>213</v>
      </c>
      <c r="D451" s="32">
        <v>5590</v>
      </c>
    </row>
    <row r="452" spans="1:4" x14ac:dyDescent="0.2">
      <c r="A452" s="30" t="s">
        <v>367</v>
      </c>
      <c r="B452" s="30" t="s">
        <v>199</v>
      </c>
      <c r="C452" s="32" t="s">
        <v>201</v>
      </c>
      <c r="D452" s="32">
        <v>8800</v>
      </c>
    </row>
    <row r="453" spans="1:4" x14ac:dyDescent="0.2">
      <c r="A453" s="30" t="s">
        <v>367</v>
      </c>
      <c r="B453" s="30" t="s">
        <v>202</v>
      </c>
      <c r="C453" s="33" t="s">
        <v>368</v>
      </c>
      <c r="D453" s="32">
        <v>9580</v>
      </c>
    </row>
    <row r="454" spans="1:4" x14ac:dyDescent="0.2">
      <c r="A454" s="30" t="s">
        <v>367</v>
      </c>
      <c r="B454" s="30" t="s">
        <v>202</v>
      </c>
      <c r="C454" s="33" t="s">
        <v>223</v>
      </c>
      <c r="D454" s="32">
        <v>9650</v>
      </c>
    </row>
    <row r="455" spans="1:4" x14ac:dyDescent="0.2">
      <c r="A455" s="30" t="s">
        <v>367</v>
      </c>
      <c r="B455" s="30" t="s">
        <v>199</v>
      </c>
      <c r="C455" s="32" t="s">
        <v>210</v>
      </c>
      <c r="D455" s="32">
        <v>10000</v>
      </c>
    </row>
    <row r="456" spans="1:4" x14ac:dyDescent="0.2">
      <c r="A456" s="30" t="s">
        <v>367</v>
      </c>
      <c r="B456" s="30" t="s">
        <v>202</v>
      </c>
      <c r="C456" s="33" t="s">
        <v>203</v>
      </c>
      <c r="D456" s="32">
        <v>18900</v>
      </c>
    </row>
    <row r="457" spans="1:4" x14ac:dyDescent="0.2">
      <c r="A457" s="30" t="s">
        <v>367</v>
      </c>
      <c r="B457" s="30" t="s">
        <v>202</v>
      </c>
      <c r="C457" s="33" t="s">
        <v>218</v>
      </c>
      <c r="D457" s="32">
        <v>21800</v>
      </c>
    </row>
    <row r="458" spans="1:4" x14ac:dyDescent="0.2">
      <c r="A458" s="30" t="s">
        <v>367</v>
      </c>
      <c r="B458" s="30" t="s">
        <v>202</v>
      </c>
      <c r="C458" s="33" t="s">
        <v>219</v>
      </c>
      <c r="D458" s="32">
        <v>29300</v>
      </c>
    </row>
    <row r="459" spans="1:4" x14ac:dyDescent="0.2">
      <c r="A459" s="30" t="s">
        <v>367</v>
      </c>
      <c r="B459" s="30" t="s">
        <v>202</v>
      </c>
      <c r="C459" s="33" t="s">
        <v>233</v>
      </c>
      <c r="D459" s="32">
        <v>31000</v>
      </c>
    </row>
    <row r="460" spans="1:4" x14ac:dyDescent="0.2">
      <c r="A460" s="30" t="s">
        <v>367</v>
      </c>
      <c r="B460" s="30" t="s">
        <v>202</v>
      </c>
      <c r="C460" s="33" t="s">
        <v>221</v>
      </c>
      <c r="D460" s="32">
        <v>38200</v>
      </c>
    </row>
    <row r="461" spans="1:4" x14ac:dyDescent="0.2">
      <c r="A461" s="30" t="s">
        <v>367</v>
      </c>
      <c r="B461" s="30" t="s">
        <v>202</v>
      </c>
      <c r="C461" s="33" t="s">
        <v>369</v>
      </c>
      <c r="D461" s="32">
        <v>45100</v>
      </c>
    </row>
    <row r="462" spans="1:4" x14ac:dyDescent="0.2">
      <c r="A462" s="30" t="s">
        <v>367</v>
      </c>
      <c r="B462" s="30" t="s">
        <v>202</v>
      </c>
      <c r="C462" s="33" t="s">
        <v>309</v>
      </c>
      <c r="D462" s="32">
        <v>53400</v>
      </c>
    </row>
    <row r="463" spans="1:4" x14ac:dyDescent="0.2">
      <c r="A463" s="30" t="s">
        <v>367</v>
      </c>
      <c r="B463" s="30" t="s">
        <v>199</v>
      </c>
      <c r="C463" s="32" t="s">
        <v>227</v>
      </c>
      <c r="D463" s="32">
        <v>63690</v>
      </c>
    </row>
    <row r="464" spans="1:4" x14ac:dyDescent="0.2">
      <c r="A464" s="30" t="s">
        <v>367</v>
      </c>
      <c r="B464" s="30" t="s">
        <v>199</v>
      </c>
      <c r="C464" s="32" t="s">
        <v>244</v>
      </c>
      <c r="D464" s="32">
        <v>80000</v>
      </c>
    </row>
    <row r="465" spans="1:4" x14ac:dyDescent="0.2">
      <c r="A465" s="30" t="s">
        <v>367</v>
      </c>
      <c r="B465" s="30" t="s">
        <v>199</v>
      </c>
      <c r="C465" s="32" t="s">
        <v>225</v>
      </c>
      <c r="D465" s="32">
        <v>82900</v>
      </c>
    </row>
    <row r="466" spans="1:4" x14ac:dyDescent="0.2">
      <c r="A466" s="30" t="s">
        <v>367</v>
      </c>
      <c r="B466" s="30" t="s">
        <v>199</v>
      </c>
      <c r="C466" s="32" t="s">
        <v>253</v>
      </c>
      <c r="D466" s="32">
        <v>100000</v>
      </c>
    </row>
    <row r="467" spans="1:4" x14ac:dyDescent="0.2">
      <c r="A467" s="30" t="s">
        <v>367</v>
      </c>
      <c r="B467" s="30" t="s">
        <v>202</v>
      </c>
      <c r="C467" s="33" t="s">
        <v>370</v>
      </c>
      <c r="D467" s="32">
        <v>112000</v>
      </c>
    </row>
    <row r="468" spans="1:4" x14ac:dyDescent="0.2">
      <c r="A468" s="30" t="s">
        <v>367</v>
      </c>
      <c r="B468" s="30" t="s">
        <v>199</v>
      </c>
      <c r="C468" s="32" t="s">
        <v>230</v>
      </c>
      <c r="D468" s="32">
        <v>133000</v>
      </c>
    </row>
    <row r="469" spans="1:4" x14ac:dyDescent="0.2">
      <c r="A469" s="30" t="s">
        <v>367</v>
      </c>
      <c r="B469" s="30" t="s">
        <v>199</v>
      </c>
      <c r="C469" s="32" t="s">
        <v>238</v>
      </c>
      <c r="D469" s="32">
        <v>133000</v>
      </c>
    </row>
    <row r="470" spans="1:4" x14ac:dyDescent="0.2">
      <c r="A470" s="30" t="s">
        <v>367</v>
      </c>
      <c r="B470" s="30" t="s">
        <v>199</v>
      </c>
      <c r="C470" s="33" t="s">
        <v>371</v>
      </c>
      <c r="D470" s="32">
        <v>163000</v>
      </c>
    </row>
    <row r="471" spans="1:4" x14ac:dyDescent="0.2">
      <c r="A471" s="30" t="s">
        <v>372</v>
      </c>
      <c r="B471" s="30" t="s">
        <v>199</v>
      </c>
      <c r="C471" s="32" t="s">
        <v>200</v>
      </c>
      <c r="D471" s="32">
        <v>1140</v>
      </c>
    </row>
    <row r="472" spans="1:4" x14ac:dyDescent="0.2">
      <c r="A472" s="30" t="s">
        <v>372</v>
      </c>
      <c r="B472" s="30" t="s">
        <v>199</v>
      </c>
      <c r="C472" s="32" t="s">
        <v>306</v>
      </c>
      <c r="D472" s="32">
        <v>50000</v>
      </c>
    </row>
    <row r="473" spans="1:4" x14ac:dyDescent="0.2">
      <c r="A473" s="30" t="s">
        <v>372</v>
      </c>
      <c r="B473" s="30" t="s">
        <v>199</v>
      </c>
      <c r="C473" s="32" t="s">
        <v>227</v>
      </c>
      <c r="D473" s="32">
        <v>133000</v>
      </c>
    </row>
    <row r="474" spans="1:4" x14ac:dyDescent="0.2">
      <c r="A474" s="30" t="s">
        <v>372</v>
      </c>
      <c r="B474" s="30" t="s">
        <v>199</v>
      </c>
      <c r="C474" s="32" t="s">
        <v>229</v>
      </c>
      <c r="D474" s="32">
        <v>133000</v>
      </c>
    </row>
    <row r="475" spans="1:4" x14ac:dyDescent="0.2">
      <c r="A475" s="30" t="s">
        <v>372</v>
      </c>
      <c r="B475" s="30" t="s">
        <v>199</v>
      </c>
      <c r="C475" s="32" t="s">
        <v>230</v>
      </c>
      <c r="D475" s="32">
        <v>133000</v>
      </c>
    </row>
    <row r="476" spans="1:4" x14ac:dyDescent="0.2">
      <c r="A476" s="30" t="s">
        <v>372</v>
      </c>
      <c r="B476" s="30" t="s">
        <v>199</v>
      </c>
      <c r="C476" s="32" t="s">
        <v>238</v>
      </c>
      <c r="D476" s="32">
        <v>133000</v>
      </c>
    </row>
    <row r="477" spans="1:4" x14ac:dyDescent="0.2">
      <c r="A477" s="30" t="s">
        <v>373</v>
      </c>
      <c r="B477" s="30" t="s">
        <v>199</v>
      </c>
      <c r="C477" s="32" t="s">
        <v>374</v>
      </c>
      <c r="D477" s="32">
        <v>7740</v>
      </c>
    </row>
    <row r="478" spans="1:4" x14ac:dyDescent="0.2">
      <c r="A478" s="30" t="s">
        <v>373</v>
      </c>
      <c r="B478" s="30" t="s">
        <v>202</v>
      </c>
      <c r="C478" s="33" t="s">
        <v>218</v>
      </c>
      <c r="D478" s="32">
        <v>9750</v>
      </c>
    </row>
    <row r="479" spans="1:4" x14ac:dyDescent="0.2">
      <c r="A479" s="30" t="s">
        <v>373</v>
      </c>
      <c r="B479" s="30" t="s">
        <v>202</v>
      </c>
      <c r="C479" s="33" t="s">
        <v>261</v>
      </c>
      <c r="D479" s="32">
        <v>12500</v>
      </c>
    </row>
    <row r="480" spans="1:4" x14ac:dyDescent="0.2">
      <c r="A480" s="30" t="s">
        <v>373</v>
      </c>
      <c r="B480" s="30" t="s">
        <v>202</v>
      </c>
      <c r="C480" s="33" t="s">
        <v>239</v>
      </c>
      <c r="D480" s="32">
        <v>15000</v>
      </c>
    </row>
    <row r="481" spans="1:4" x14ac:dyDescent="0.2">
      <c r="A481" s="30" t="s">
        <v>373</v>
      </c>
      <c r="B481" s="30" t="s">
        <v>202</v>
      </c>
      <c r="C481" s="33" t="s">
        <v>295</v>
      </c>
      <c r="D481" s="32">
        <v>17600</v>
      </c>
    </row>
    <row r="482" spans="1:4" x14ac:dyDescent="0.2">
      <c r="A482" s="30" t="s">
        <v>373</v>
      </c>
      <c r="B482" s="30" t="s">
        <v>202</v>
      </c>
      <c r="C482" s="33" t="s">
        <v>262</v>
      </c>
      <c r="D482" s="32">
        <v>20100</v>
      </c>
    </row>
    <row r="483" spans="1:4" x14ac:dyDescent="0.2">
      <c r="A483" s="30" t="s">
        <v>373</v>
      </c>
      <c r="B483" s="30" t="s">
        <v>202</v>
      </c>
      <c r="C483" s="33" t="s">
        <v>203</v>
      </c>
      <c r="D483" s="32">
        <v>20400</v>
      </c>
    </row>
    <row r="484" spans="1:4" x14ac:dyDescent="0.2">
      <c r="A484" s="30" t="s">
        <v>373</v>
      </c>
      <c r="B484" s="30" t="s">
        <v>202</v>
      </c>
      <c r="C484" s="33" t="s">
        <v>296</v>
      </c>
      <c r="D484" s="32">
        <v>25000</v>
      </c>
    </row>
    <row r="485" spans="1:4" x14ac:dyDescent="0.2">
      <c r="A485" s="30" t="s">
        <v>373</v>
      </c>
      <c r="B485" s="30" t="s">
        <v>202</v>
      </c>
      <c r="C485" s="33" t="s">
        <v>219</v>
      </c>
      <c r="D485" s="32">
        <v>27700</v>
      </c>
    </row>
    <row r="486" spans="1:4" x14ac:dyDescent="0.2">
      <c r="A486" s="30" t="s">
        <v>373</v>
      </c>
      <c r="B486" s="30" t="s">
        <v>199</v>
      </c>
      <c r="C486" s="32" t="s">
        <v>304</v>
      </c>
      <c r="D486" s="32">
        <v>40000</v>
      </c>
    </row>
    <row r="487" spans="1:4" x14ac:dyDescent="0.2">
      <c r="A487" s="30" t="s">
        <v>375</v>
      </c>
      <c r="B487" s="30" t="s">
        <v>199</v>
      </c>
      <c r="C487" s="32" t="s">
        <v>201</v>
      </c>
      <c r="D487" s="32">
        <v>5</v>
      </c>
    </row>
    <row r="488" spans="1:4" x14ac:dyDescent="0.2">
      <c r="A488" s="30" t="s">
        <v>375</v>
      </c>
      <c r="B488" s="30" t="s">
        <v>199</v>
      </c>
      <c r="C488" s="32" t="s">
        <v>242</v>
      </c>
      <c r="D488" s="32">
        <v>27</v>
      </c>
    </row>
    <row r="489" spans="1:4" x14ac:dyDescent="0.2">
      <c r="A489" s="30" t="s">
        <v>375</v>
      </c>
      <c r="B489" s="30" t="s">
        <v>199</v>
      </c>
      <c r="C489" s="32" t="s">
        <v>243</v>
      </c>
      <c r="D489" s="32">
        <v>43</v>
      </c>
    </row>
    <row r="490" spans="1:4" x14ac:dyDescent="0.2">
      <c r="A490" s="30" t="s">
        <v>375</v>
      </c>
      <c r="B490" s="30" t="s">
        <v>199</v>
      </c>
      <c r="C490" s="32" t="s">
        <v>248</v>
      </c>
      <c r="D490" s="32">
        <v>2927</v>
      </c>
    </row>
    <row r="491" spans="1:4" x14ac:dyDescent="0.2">
      <c r="A491" s="30" t="s">
        <v>375</v>
      </c>
      <c r="B491" s="30" t="s">
        <v>202</v>
      </c>
      <c r="C491" s="33" t="s">
        <v>257</v>
      </c>
      <c r="D491" s="32">
        <v>22500</v>
      </c>
    </row>
    <row r="492" spans="1:4" x14ac:dyDescent="0.2">
      <c r="A492" s="30" t="s">
        <v>375</v>
      </c>
      <c r="B492" s="30" t="s">
        <v>202</v>
      </c>
      <c r="C492" s="33" t="s">
        <v>239</v>
      </c>
      <c r="D492" s="32">
        <v>24900</v>
      </c>
    </row>
    <row r="493" spans="1:4" x14ac:dyDescent="0.2">
      <c r="A493" s="30" t="s">
        <v>375</v>
      </c>
      <c r="B493" s="30" t="s">
        <v>199</v>
      </c>
      <c r="C493" s="32" t="s">
        <v>200</v>
      </c>
      <c r="D493" s="32">
        <v>25400</v>
      </c>
    </row>
    <row r="494" spans="1:4" x14ac:dyDescent="0.2">
      <c r="A494" s="30" t="s">
        <v>375</v>
      </c>
      <c r="B494" s="30" t="s">
        <v>202</v>
      </c>
      <c r="C494" s="33" t="s">
        <v>291</v>
      </c>
      <c r="D494" s="32">
        <v>26300</v>
      </c>
    </row>
    <row r="495" spans="1:4" x14ac:dyDescent="0.2">
      <c r="A495" s="30" t="s">
        <v>375</v>
      </c>
      <c r="B495" s="30" t="s">
        <v>202</v>
      </c>
      <c r="C495" s="33" t="s">
        <v>203</v>
      </c>
      <c r="D495" s="32">
        <v>29100</v>
      </c>
    </row>
    <row r="496" spans="1:4" x14ac:dyDescent="0.2">
      <c r="A496" s="30" t="s">
        <v>375</v>
      </c>
      <c r="B496" s="30" t="s">
        <v>202</v>
      </c>
      <c r="C496" s="33" t="s">
        <v>262</v>
      </c>
      <c r="D496" s="32">
        <v>35100</v>
      </c>
    </row>
    <row r="497" spans="1:4" x14ac:dyDescent="0.2">
      <c r="A497" s="30" t="s">
        <v>375</v>
      </c>
      <c r="B497" s="30" t="s">
        <v>199</v>
      </c>
      <c r="C497" s="32" t="s">
        <v>234</v>
      </c>
      <c r="D497" s="32">
        <v>54000</v>
      </c>
    </row>
    <row r="498" spans="1:4" x14ac:dyDescent="0.2">
      <c r="A498" s="30" t="s">
        <v>375</v>
      </c>
      <c r="B498" s="30" t="s">
        <v>199</v>
      </c>
      <c r="C498" s="32" t="s">
        <v>227</v>
      </c>
      <c r="D498" s="32">
        <v>133000</v>
      </c>
    </row>
    <row r="499" spans="1:4" x14ac:dyDescent="0.2">
      <c r="A499" s="30" t="s">
        <v>375</v>
      </c>
      <c r="B499" s="30" t="s">
        <v>199</v>
      </c>
      <c r="C499" s="32" t="s">
        <v>229</v>
      </c>
      <c r="D499" s="32">
        <v>133000</v>
      </c>
    </row>
    <row r="500" spans="1:4" x14ac:dyDescent="0.2">
      <c r="A500" s="30" t="s">
        <v>375</v>
      </c>
      <c r="B500" s="30" t="s">
        <v>199</v>
      </c>
      <c r="C500" s="32" t="s">
        <v>230</v>
      </c>
      <c r="D500" s="32">
        <v>133000</v>
      </c>
    </row>
    <row r="501" spans="1:4" x14ac:dyDescent="0.2">
      <c r="A501" s="30" t="s">
        <v>375</v>
      </c>
      <c r="B501" s="30" t="s">
        <v>199</v>
      </c>
      <c r="C501" s="32" t="s">
        <v>238</v>
      </c>
      <c r="D501" s="32">
        <v>133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16E6A-2683-4B01-9789-2E97A5B4E45E}">
  <sheetPr>
    <tabColor rgb="FF92D050"/>
    <pageSetUpPr autoPageBreaks="0"/>
  </sheetPr>
  <dimension ref="A1:T152"/>
  <sheetViews>
    <sheetView tabSelected="1" topLeftCell="A54" zoomScale="90" zoomScaleNormal="90" zoomScalePageLayoutView="70" workbookViewId="0">
      <selection activeCell="A72" sqref="A72"/>
    </sheetView>
  </sheetViews>
  <sheetFormatPr baseColWidth="10" defaultColWidth="9.1640625" defaultRowHeight="15" x14ac:dyDescent="0.2"/>
  <cols>
    <col min="1" max="1" width="29.6640625" style="3" customWidth="1"/>
    <col min="2" max="4" width="31.6640625" style="3" customWidth="1"/>
    <col min="5" max="5" width="33.1640625" style="3" customWidth="1"/>
    <col min="6" max="6" width="68.33203125" style="3" customWidth="1"/>
    <col min="7" max="7" width="38.5" style="3" customWidth="1"/>
    <col min="8" max="8" width="27.5" style="3" customWidth="1"/>
    <col min="9" max="9" width="32.5" style="3" customWidth="1"/>
    <col min="10" max="10" width="48.5" style="3" customWidth="1"/>
    <col min="11" max="11" width="28.5" style="3" customWidth="1"/>
    <col min="12" max="12" width="15.83203125" style="3" customWidth="1"/>
    <col min="13" max="14" width="28.5" style="3" bestFit="1" customWidth="1"/>
    <col min="15" max="15" width="36.83203125" style="3" customWidth="1"/>
    <col min="16" max="16" width="38.5" style="3" bestFit="1" customWidth="1"/>
    <col min="17" max="17" width="39.33203125" style="3" customWidth="1"/>
    <col min="18" max="18" width="39.5" style="3" customWidth="1"/>
    <col min="19" max="19" width="44.33203125" style="3" customWidth="1"/>
    <col min="20" max="20" width="33.5" style="3" customWidth="1"/>
    <col min="21" max="21" width="20" style="3" customWidth="1"/>
    <col min="22" max="16384" width="9.1640625" style="3"/>
  </cols>
  <sheetData>
    <row r="1" spans="1:20" s="27" customFormat="1" ht="114" customHeight="1" x14ac:dyDescent="0.2">
      <c r="A1" s="26" t="s">
        <v>151</v>
      </c>
      <c r="B1" s="26" t="s">
        <v>153</v>
      </c>
      <c r="C1" s="26" t="s">
        <v>155</v>
      </c>
      <c r="D1" s="26" t="s">
        <v>154</v>
      </c>
      <c r="E1" s="26" t="s">
        <v>156</v>
      </c>
      <c r="F1" s="26" t="s">
        <v>79</v>
      </c>
      <c r="G1" s="26" t="s">
        <v>167</v>
      </c>
      <c r="H1" s="26" t="s">
        <v>168</v>
      </c>
      <c r="I1" s="26" t="s">
        <v>169</v>
      </c>
      <c r="J1" s="26" t="s">
        <v>80</v>
      </c>
      <c r="K1" s="26" t="s">
        <v>170</v>
      </c>
      <c r="L1" s="26" t="s">
        <v>171</v>
      </c>
      <c r="M1" s="5" t="s">
        <v>175</v>
      </c>
      <c r="N1" s="5" t="s">
        <v>174</v>
      </c>
      <c r="O1" s="5" t="s">
        <v>173</v>
      </c>
      <c r="P1" s="5" t="s">
        <v>172</v>
      </c>
      <c r="Q1" s="26" t="s">
        <v>176</v>
      </c>
      <c r="R1" s="26" t="s">
        <v>177</v>
      </c>
      <c r="S1" s="26" t="s">
        <v>178</v>
      </c>
      <c r="T1" s="26" t="s">
        <v>179</v>
      </c>
    </row>
    <row r="2" spans="1:20" ht="16" x14ac:dyDescent="0.2">
      <c r="A2" s="3" t="s">
        <v>152</v>
      </c>
      <c r="B2" s="3" t="s">
        <v>81</v>
      </c>
      <c r="C2" s="3" t="s">
        <v>82</v>
      </c>
      <c r="D2" s="3" t="s">
        <v>25</v>
      </c>
      <c r="E2" s="3" t="s">
        <v>83</v>
      </c>
      <c r="F2" s="3" t="s">
        <v>157</v>
      </c>
      <c r="G2" s="3" t="s">
        <v>84</v>
      </c>
      <c r="H2" s="3">
        <v>50</v>
      </c>
      <c r="I2" s="28">
        <v>1.4150943396226415E-2</v>
      </c>
      <c r="J2" s="28">
        <v>0.70754716981132082</v>
      </c>
      <c r="K2" s="3">
        <v>3.72</v>
      </c>
      <c r="L2" s="3">
        <v>0.45</v>
      </c>
      <c r="M2" s="28">
        <v>1.8356000000000003</v>
      </c>
      <c r="N2" s="28">
        <v>-0.55149999999999999</v>
      </c>
      <c r="O2" s="28">
        <v>68.485715912585675</v>
      </c>
      <c r="P2" s="28">
        <v>0.28086653727679173</v>
      </c>
      <c r="Q2" s="28">
        <v>3424.2857956292837</v>
      </c>
      <c r="R2" s="28">
        <v>14.043326863839587</v>
      </c>
      <c r="S2" s="28">
        <v>48.456874466452128</v>
      </c>
      <c r="T2" s="28">
        <v>0.19872632354489983</v>
      </c>
    </row>
    <row r="3" spans="1:20" ht="16" x14ac:dyDescent="0.2">
      <c r="A3" s="3" t="s">
        <v>152</v>
      </c>
      <c r="B3" s="3" t="s">
        <v>81</v>
      </c>
      <c r="C3" s="3" t="s">
        <v>82</v>
      </c>
      <c r="D3" s="3" t="s">
        <v>25</v>
      </c>
      <c r="E3" s="3" t="s">
        <v>83</v>
      </c>
      <c r="F3" s="3" t="s">
        <v>157</v>
      </c>
      <c r="G3" s="3" t="s">
        <v>84</v>
      </c>
      <c r="H3" s="3">
        <v>100</v>
      </c>
      <c r="I3" s="28">
        <v>1.4150943396226415E-2</v>
      </c>
      <c r="J3" s="28">
        <v>1.4150943396226416</v>
      </c>
      <c r="K3" s="3">
        <v>3.72</v>
      </c>
      <c r="L3" s="3">
        <v>0.45</v>
      </c>
      <c r="M3" s="28">
        <v>1.8356000000000003</v>
      </c>
      <c r="N3" s="28">
        <v>-0.55149999999999999</v>
      </c>
      <c r="O3" s="28">
        <v>68.485715912585675</v>
      </c>
      <c r="P3" s="28">
        <v>0.28086653727679173</v>
      </c>
      <c r="Q3" s="28">
        <v>6848.5715912585674</v>
      </c>
      <c r="R3" s="28">
        <v>28.086653727679174</v>
      </c>
      <c r="S3" s="28">
        <v>96.913748932904255</v>
      </c>
      <c r="T3" s="28">
        <v>0.39745264708979966</v>
      </c>
    </row>
    <row r="4" spans="1:20" ht="16" x14ac:dyDescent="0.2">
      <c r="A4" s="3" t="s">
        <v>376</v>
      </c>
      <c r="B4" s="3" t="s">
        <v>85</v>
      </c>
      <c r="C4" s="3" t="s">
        <v>86</v>
      </c>
      <c r="D4" s="3" t="s">
        <v>3</v>
      </c>
      <c r="E4" s="3" t="s">
        <v>87</v>
      </c>
      <c r="F4" s="3" t="s">
        <v>88</v>
      </c>
      <c r="G4" s="3" t="s">
        <v>89</v>
      </c>
      <c r="H4" s="3">
        <v>1</v>
      </c>
      <c r="I4" s="28">
        <v>1</v>
      </c>
      <c r="J4" s="28">
        <v>1</v>
      </c>
      <c r="K4" s="3">
        <v>4.0599999999999996</v>
      </c>
      <c r="L4" s="3">
        <v>1.37</v>
      </c>
      <c r="M4" s="28">
        <v>2.0837999999999997</v>
      </c>
      <c r="N4" s="28">
        <v>0.12009999999999998</v>
      </c>
      <c r="O4" s="28">
        <v>121.28301928946921</v>
      </c>
      <c r="P4" s="28">
        <v>1.3185603133368979</v>
      </c>
      <c r="Q4" s="28">
        <v>121.28301928946921</v>
      </c>
      <c r="R4" s="28">
        <v>1.3185603133368979</v>
      </c>
      <c r="S4" s="28">
        <v>121.28301928946921</v>
      </c>
      <c r="T4" s="28">
        <v>1.3185603133368979</v>
      </c>
    </row>
    <row r="5" spans="1:20" ht="16" x14ac:dyDescent="0.2">
      <c r="A5" s="3" t="s">
        <v>376</v>
      </c>
      <c r="B5" s="3" t="s">
        <v>85</v>
      </c>
      <c r="C5" s="3" t="s">
        <v>86</v>
      </c>
      <c r="D5" s="3" t="s">
        <v>3</v>
      </c>
      <c r="E5" s="3" t="s">
        <v>87</v>
      </c>
      <c r="F5" s="3" t="s">
        <v>88</v>
      </c>
      <c r="G5" s="3" t="s">
        <v>89</v>
      </c>
      <c r="H5" s="3">
        <v>5</v>
      </c>
      <c r="I5" s="28">
        <v>1</v>
      </c>
      <c r="J5" s="28">
        <v>5</v>
      </c>
      <c r="K5" s="3">
        <v>4.0599999999999996</v>
      </c>
      <c r="L5" s="3">
        <v>1.37</v>
      </c>
      <c r="M5" s="28">
        <v>2.0837999999999997</v>
      </c>
      <c r="N5" s="28">
        <v>0.12009999999999998</v>
      </c>
      <c r="O5" s="28">
        <v>121.28301928946921</v>
      </c>
      <c r="P5" s="28">
        <v>1.3185603133368979</v>
      </c>
      <c r="Q5" s="28">
        <v>606.41509644734606</v>
      </c>
      <c r="R5" s="28">
        <v>6.5928015666844892</v>
      </c>
      <c r="S5" s="28">
        <v>606.41509644734606</v>
      </c>
      <c r="T5" s="28">
        <v>6.5928015666844892</v>
      </c>
    </row>
    <row r="6" spans="1:20" ht="16" x14ac:dyDescent="0.2">
      <c r="A6" s="3" t="s">
        <v>376</v>
      </c>
      <c r="B6" s="3" t="s">
        <v>85</v>
      </c>
      <c r="C6" s="3" t="s">
        <v>86</v>
      </c>
      <c r="D6" s="3" t="s">
        <v>3</v>
      </c>
      <c r="E6" s="3" t="s">
        <v>87</v>
      </c>
      <c r="F6" s="3" t="s">
        <v>88</v>
      </c>
      <c r="G6" s="3" t="s">
        <v>89</v>
      </c>
      <c r="H6" s="3">
        <v>25</v>
      </c>
      <c r="I6" s="28">
        <v>1</v>
      </c>
      <c r="J6" s="28">
        <v>25</v>
      </c>
      <c r="K6" s="3">
        <v>4.0599999999999996</v>
      </c>
      <c r="L6" s="3">
        <v>1.37</v>
      </c>
      <c r="M6" s="28">
        <v>2.0837999999999997</v>
      </c>
      <c r="N6" s="28">
        <v>0.12009999999999998</v>
      </c>
      <c r="O6" s="28">
        <v>121.28301928946921</v>
      </c>
      <c r="P6" s="28">
        <v>1.3185603133368979</v>
      </c>
      <c r="Q6" s="28">
        <v>3032.0754822367303</v>
      </c>
      <c r="R6" s="28">
        <v>32.96400783342245</v>
      </c>
      <c r="S6" s="28">
        <v>3032.0754822367303</v>
      </c>
      <c r="T6" s="28">
        <v>32.96400783342245</v>
      </c>
    </row>
    <row r="7" spans="1:20" ht="16" x14ac:dyDescent="0.2">
      <c r="A7" s="3" t="s">
        <v>377</v>
      </c>
      <c r="B7" s="3" t="s">
        <v>90</v>
      </c>
      <c r="C7" s="3" t="s">
        <v>91</v>
      </c>
      <c r="D7" s="3" t="s">
        <v>64</v>
      </c>
      <c r="E7" s="3" t="s">
        <v>92</v>
      </c>
      <c r="F7" s="3" t="s">
        <v>93</v>
      </c>
      <c r="G7" s="3" t="s">
        <v>94</v>
      </c>
      <c r="H7" s="3">
        <v>100</v>
      </c>
      <c r="I7" s="28">
        <v>2.5862068965517241E-2</v>
      </c>
      <c r="J7" s="28">
        <v>2.5862068965517242</v>
      </c>
      <c r="K7" s="3">
        <v>5.33</v>
      </c>
      <c r="L7" s="3">
        <v>2.04</v>
      </c>
      <c r="M7" s="28">
        <v>3.0108999999999999</v>
      </c>
      <c r="N7" s="28">
        <v>0.60920000000000007</v>
      </c>
      <c r="O7" s="28">
        <v>1025.4157883552325</v>
      </c>
      <c r="P7" s="28">
        <v>4.0663054634042846</v>
      </c>
      <c r="Q7" s="28">
        <v>102541.57883552325</v>
      </c>
      <c r="R7" s="28">
        <v>0.10516307232942115</v>
      </c>
      <c r="S7" s="28">
        <v>2651.9373836773252</v>
      </c>
      <c r="T7" s="28">
        <v>2.7197346292091675E-3</v>
      </c>
    </row>
    <row r="8" spans="1:20" ht="16" x14ac:dyDescent="0.2">
      <c r="A8" s="3" t="s">
        <v>377</v>
      </c>
      <c r="B8" s="3" t="s">
        <v>90</v>
      </c>
      <c r="C8" s="3" t="s">
        <v>91</v>
      </c>
      <c r="D8" s="3" t="s">
        <v>64</v>
      </c>
      <c r="E8" s="3" t="s">
        <v>92</v>
      </c>
      <c r="F8" s="3" t="s">
        <v>93</v>
      </c>
      <c r="G8" s="3" t="s">
        <v>94</v>
      </c>
      <c r="H8" s="3">
        <v>1000</v>
      </c>
      <c r="I8" s="28">
        <v>2.5862068965517241E-2</v>
      </c>
      <c r="J8" s="28">
        <v>25.862068965517242</v>
      </c>
      <c r="K8" s="3">
        <v>5.33</v>
      </c>
      <c r="L8" s="3">
        <v>2.04</v>
      </c>
      <c r="M8" s="28">
        <v>3.0108999999999999</v>
      </c>
      <c r="N8" s="28">
        <v>0.60920000000000007</v>
      </c>
      <c r="O8" s="28">
        <v>1025.4157883552325</v>
      </c>
      <c r="P8" s="28">
        <v>4.0663054634042846</v>
      </c>
      <c r="Q8" s="28">
        <v>1025415.7883552324</v>
      </c>
      <c r="R8" s="28">
        <v>0.10516307232942115</v>
      </c>
      <c r="S8" s="28">
        <v>26519.373836773251</v>
      </c>
      <c r="T8" s="28">
        <v>2.7197346292091675E-3</v>
      </c>
    </row>
    <row r="9" spans="1:20" ht="16" x14ac:dyDescent="0.2">
      <c r="A9" s="3" t="s">
        <v>377</v>
      </c>
      <c r="B9" s="3" t="s">
        <v>90</v>
      </c>
      <c r="C9" s="3" t="s">
        <v>91</v>
      </c>
      <c r="D9" s="3" t="s">
        <v>64</v>
      </c>
      <c r="E9" s="3" t="s">
        <v>92</v>
      </c>
      <c r="F9" s="3" t="s">
        <v>95</v>
      </c>
      <c r="G9" s="3" t="s">
        <v>94</v>
      </c>
      <c r="H9" s="3">
        <v>100</v>
      </c>
      <c r="I9" s="28">
        <v>2.5862068965517241E-2</v>
      </c>
      <c r="J9" s="28">
        <v>2.5862068965517242</v>
      </c>
      <c r="K9" s="3">
        <v>5.33</v>
      </c>
      <c r="L9" s="3">
        <v>2.04</v>
      </c>
      <c r="M9" s="28">
        <v>3.0108999999999999</v>
      </c>
      <c r="N9" s="28">
        <v>0.60920000000000007</v>
      </c>
      <c r="O9" s="28">
        <v>1025.4157883552325</v>
      </c>
      <c r="P9" s="28">
        <v>4.0663054634042846</v>
      </c>
      <c r="Q9" s="28">
        <v>102541.57883552325</v>
      </c>
      <c r="R9" s="28">
        <v>0.10516307232942115</v>
      </c>
      <c r="S9" s="28">
        <v>2651.9373836773252</v>
      </c>
      <c r="T9" s="28">
        <v>2.7197346292091675E-3</v>
      </c>
    </row>
    <row r="10" spans="1:20" ht="16" x14ac:dyDescent="0.2">
      <c r="A10" s="3" t="s">
        <v>377</v>
      </c>
      <c r="B10" s="3" t="s">
        <v>90</v>
      </c>
      <c r="C10" s="3" t="s">
        <v>91</v>
      </c>
      <c r="D10" s="3" t="s">
        <v>64</v>
      </c>
      <c r="E10" s="3" t="s">
        <v>92</v>
      </c>
      <c r="F10" s="3" t="s">
        <v>95</v>
      </c>
      <c r="G10" s="3" t="s">
        <v>94</v>
      </c>
      <c r="H10" s="3">
        <v>1000</v>
      </c>
      <c r="I10" s="28">
        <v>2.5862068965517241E-2</v>
      </c>
      <c r="J10" s="28">
        <v>25.862068965517242</v>
      </c>
      <c r="K10" s="3">
        <v>5.33</v>
      </c>
      <c r="L10" s="3">
        <v>2.04</v>
      </c>
      <c r="M10" s="28">
        <v>3.0108999999999999</v>
      </c>
      <c r="N10" s="28">
        <v>0.60920000000000007</v>
      </c>
      <c r="O10" s="28">
        <v>1025.4157883552325</v>
      </c>
      <c r="P10" s="28">
        <v>4.0663054634042846</v>
      </c>
      <c r="Q10" s="28">
        <v>1025415.7883552324</v>
      </c>
      <c r="R10" s="28">
        <v>0.10516307232942115</v>
      </c>
      <c r="S10" s="28">
        <v>26519.373836773251</v>
      </c>
      <c r="T10" s="28">
        <v>2.7197346292091675E-3</v>
      </c>
    </row>
    <row r="11" spans="1:20" ht="16" x14ac:dyDescent="0.2">
      <c r="A11" s="3" t="s">
        <v>377</v>
      </c>
      <c r="B11" s="3" t="s">
        <v>90</v>
      </c>
      <c r="C11" s="3" t="s">
        <v>91</v>
      </c>
      <c r="D11" s="3" t="s">
        <v>64</v>
      </c>
      <c r="E11" s="3" t="s">
        <v>92</v>
      </c>
      <c r="F11" s="3" t="s">
        <v>95</v>
      </c>
      <c r="G11" s="3" t="s">
        <v>94</v>
      </c>
      <c r="H11" s="3">
        <v>100</v>
      </c>
      <c r="I11" s="28">
        <v>2.5862068965517241E-2</v>
      </c>
      <c r="J11" s="28">
        <v>2.5862068965517242</v>
      </c>
      <c r="K11" s="3">
        <v>5.33</v>
      </c>
      <c r="L11" s="3">
        <v>2.04</v>
      </c>
      <c r="M11" s="28">
        <v>3.0108999999999999</v>
      </c>
      <c r="N11" s="28">
        <v>0.60920000000000007</v>
      </c>
      <c r="O11" s="28">
        <v>1025.4157883552325</v>
      </c>
      <c r="P11" s="28">
        <v>4.0663054634042846</v>
      </c>
      <c r="Q11" s="28">
        <v>102541.57883552325</v>
      </c>
      <c r="R11" s="28">
        <v>0.10516307232942115</v>
      </c>
      <c r="S11" s="28">
        <v>2651.9373836773252</v>
      </c>
      <c r="T11" s="28">
        <v>2.7197346292091675E-3</v>
      </c>
    </row>
    <row r="12" spans="1:20" ht="16" x14ac:dyDescent="0.2">
      <c r="A12" s="3" t="s">
        <v>377</v>
      </c>
      <c r="B12" s="3" t="s">
        <v>90</v>
      </c>
      <c r="C12" s="3" t="s">
        <v>91</v>
      </c>
      <c r="D12" s="3" t="s">
        <v>64</v>
      </c>
      <c r="E12" s="3" t="s">
        <v>92</v>
      </c>
      <c r="F12" s="3" t="s">
        <v>95</v>
      </c>
      <c r="G12" s="3" t="s">
        <v>94</v>
      </c>
      <c r="H12" s="3">
        <v>1000</v>
      </c>
      <c r="I12" s="28">
        <v>2.5862068965517241E-2</v>
      </c>
      <c r="J12" s="28">
        <v>25.862068965517242</v>
      </c>
      <c r="K12" s="3">
        <v>5.33</v>
      </c>
      <c r="L12" s="3">
        <v>2.04</v>
      </c>
      <c r="M12" s="28">
        <v>3.0108999999999999</v>
      </c>
      <c r="N12" s="28">
        <v>0.60920000000000007</v>
      </c>
      <c r="O12" s="28">
        <v>1025.4157883552325</v>
      </c>
      <c r="P12" s="28">
        <v>4.0663054634042846</v>
      </c>
      <c r="Q12" s="28">
        <v>1025415.7883552324</v>
      </c>
      <c r="R12" s="28">
        <v>0.10516307232942115</v>
      </c>
      <c r="S12" s="28">
        <v>26519.373836773251</v>
      </c>
      <c r="T12" s="28">
        <v>2.7197346292091675E-3</v>
      </c>
    </row>
    <row r="13" spans="1:20" ht="16" x14ac:dyDescent="0.2">
      <c r="A13" s="3" t="s">
        <v>377</v>
      </c>
      <c r="B13" s="3" t="s">
        <v>90</v>
      </c>
      <c r="C13" s="3" t="s">
        <v>91</v>
      </c>
      <c r="D13" s="3" t="s">
        <v>64</v>
      </c>
      <c r="E13" s="3" t="s">
        <v>92</v>
      </c>
      <c r="F13" s="3" t="s">
        <v>93</v>
      </c>
      <c r="G13" s="3" t="s">
        <v>94</v>
      </c>
      <c r="H13" s="3">
        <v>100</v>
      </c>
      <c r="I13" s="28">
        <v>2.5862068965517241E-2</v>
      </c>
      <c r="J13" s="28">
        <v>2.5862068965517242</v>
      </c>
      <c r="K13" s="3">
        <v>5.33</v>
      </c>
      <c r="L13" s="3">
        <v>2.04</v>
      </c>
      <c r="M13" s="28">
        <v>3.0108999999999999</v>
      </c>
      <c r="N13" s="28">
        <v>0.60920000000000007</v>
      </c>
      <c r="O13" s="28">
        <v>1025.4157883552325</v>
      </c>
      <c r="P13" s="28">
        <v>4.0663054634042846</v>
      </c>
      <c r="Q13" s="28">
        <v>102541.57883552325</v>
      </c>
      <c r="R13" s="28">
        <v>0.10516307232942115</v>
      </c>
      <c r="S13" s="28">
        <v>2651.9373836773252</v>
      </c>
      <c r="T13" s="28">
        <v>2.7197346292091675E-3</v>
      </c>
    </row>
    <row r="14" spans="1:20" ht="16" x14ac:dyDescent="0.2">
      <c r="A14" s="3" t="s">
        <v>377</v>
      </c>
      <c r="B14" s="3" t="s">
        <v>90</v>
      </c>
      <c r="C14" s="3" t="s">
        <v>91</v>
      </c>
      <c r="D14" s="3" t="s">
        <v>64</v>
      </c>
      <c r="E14" s="3" t="s">
        <v>92</v>
      </c>
      <c r="F14" s="3" t="s">
        <v>93</v>
      </c>
      <c r="G14" s="3" t="s">
        <v>94</v>
      </c>
      <c r="H14" s="3">
        <v>1000</v>
      </c>
      <c r="I14" s="28">
        <v>2.5862068965517241E-2</v>
      </c>
      <c r="J14" s="28">
        <v>25.862068965517242</v>
      </c>
      <c r="K14" s="3">
        <v>5.33</v>
      </c>
      <c r="L14" s="3">
        <v>2.04</v>
      </c>
      <c r="M14" s="28">
        <v>3.0108999999999999</v>
      </c>
      <c r="N14" s="28">
        <v>0.60920000000000007</v>
      </c>
      <c r="O14" s="28">
        <v>1025.4157883552325</v>
      </c>
      <c r="P14" s="28">
        <v>4.0663054634042846</v>
      </c>
      <c r="Q14" s="28">
        <v>1025415.7883552324</v>
      </c>
      <c r="R14" s="28">
        <v>0.10516307232942115</v>
      </c>
      <c r="S14" s="28">
        <v>26519.373836773251</v>
      </c>
      <c r="T14" s="28">
        <v>2.7197346292091675E-3</v>
      </c>
    </row>
    <row r="15" spans="1:20" ht="16" x14ac:dyDescent="0.2">
      <c r="A15" s="3" t="s">
        <v>96</v>
      </c>
      <c r="B15" s="3" t="s">
        <v>97</v>
      </c>
      <c r="C15" s="3" t="s">
        <v>82</v>
      </c>
      <c r="D15" s="3" t="s">
        <v>25</v>
      </c>
      <c r="E15" s="3" t="s">
        <v>92</v>
      </c>
      <c r="F15" s="3" t="s">
        <v>98</v>
      </c>
      <c r="G15" s="3" t="s">
        <v>99</v>
      </c>
      <c r="H15" s="3">
        <v>100</v>
      </c>
      <c r="I15" s="28">
        <v>1.4150943396226415E-2</v>
      </c>
      <c r="J15" s="28">
        <v>1.4150943396226416</v>
      </c>
      <c r="K15" s="3">
        <v>3.72</v>
      </c>
      <c r="L15" s="3">
        <v>0.45</v>
      </c>
      <c r="M15" s="28">
        <v>1.8356000000000003</v>
      </c>
      <c r="N15" s="28">
        <v>-0.55149999999999999</v>
      </c>
      <c r="O15" s="28">
        <v>68.485715912585675</v>
      </c>
      <c r="P15" s="28">
        <v>0.28086653727679173</v>
      </c>
      <c r="Q15" s="28">
        <v>6848.5715912585674</v>
      </c>
      <c r="R15" s="28">
        <v>3.9745264708979959E-3</v>
      </c>
      <c r="S15" s="29">
        <v>96.913748932904255</v>
      </c>
      <c r="T15" s="28">
        <v>5.6243299116481072E-5</v>
      </c>
    </row>
    <row r="16" spans="1:20" ht="16" x14ac:dyDescent="0.2">
      <c r="A16" s="3" t="s">
        <v>96</v>
      </c>
      <c r="B16" s="3" t="s">
        <v>97</v>
      </c>
      <c r="C16" s="3" t="s">
        <v>100</v>
      </c>
      <c r="D16" s="3" t="s">
        <v>25</v>
      </c>
      <c r="E16" s="3" t="s">
        <v>92</v>
      </c>
      <c r="F16" s="3" t="s">
        <v>98</v>
      </c>
      <c r="G16" s="3" t="s">
        <v>99</v>
      </c>
      <c r="H16" s="3">
        <v>10</v>
      </c>
      <c r="I16" s="28">
        <v>1.4150943396226415E-2</v>
      </c>
      <c r="J16" s="28">
        <v>0.14150943396226415</v>
      </c>
      <c r="K16" s="3">
        <v>3.72</v>
      </c>
      <c r="L16" s="3">
        <v>0.45</v>
      </c>
      <c r="M16" s="28">
        <v>1.8356000000000003</v>
      </c>
      <c r="N16" s="28">
        <v>-0.55149999999999999</v>
      </c>
      <c r="O16" s="28">
        <v>68.485715912585675</v>
      </c>
      <c r="P16" s="28">
        <v>0.28086653727679173</v>
      </c>
      <c r="Q16" s="28">
        <v>684.8571591258567</v>
      </c>
      <c r="R16" s="28">
        <v>3.9745264708979959E-3</v>
      </c>
      <c r="S16" s="28">
        <v>9.6913748932904245</v>
      </c>
      <c r="T16" s="28">
        <v>5.6243299116481072E-5</v>
      </c>
    </row>
    <row r="17" spans="1:20" ht="16" x14ac:dyDescent="0.2">
      <c r="A17" s="3" t="s">
        <v>96</v>
      </c>
      <c r="B17" s="3" t="s">
        <v>97</v>
      </c>
      <c r="C17" s="3" t="s">
        <v>82</v>
      </c>
      <c r="D17" s="3" t="s">
        <v>25</v>
      </c>
      <c r="E17" s="3" t="s">
        <v>87</v>
      </c>
      <c r="F17" s="3" t="s">
        <v>101</v>
      </c>
      <c r="G17" s="3" t="s">
        <v>99</v>
      </c>
      <c r="H17" s="3">
        <v>100</v>
      </c>
      <c r="I17" s="28">
        <v>1.4150943396226415E-2</v>
      </c>
      <c r="J17" s="28">
        <v>1.4150943396226416</v>
      </c>
      <c r="K17" s="3">
        <v>3.72</v>
      </c>
      <c r="L17" s="3">
        <v>0.45</v>
      </c>
      <c r="M17" s="28">
        <v>1.8356000000000003</v>
      </c>
      <c r="N17" s="28">
        <v>-0.55149999999999999</v>
      </c>
      <c r="O17" s="28">
        <v>68.485715912585675</v>
      </c>
      <c r="P17" s="28">
        <v>0.28086653727679173</v>
      </c>
      <c r="Q17" s="28">
        <v>6848.5715912585674</v>
      </c>
      <c r="R17" s="28">
        <v>3.9745264708979959E-3</v>
      </c>
      <c r="S17" s="28">
        <v>96.913748932904255</v>
      </c>
      <c r="T17" s="28">
        <v>5.6243299116481072E-5</v>
      </c>
    </row>
    <row r="18" spans="1:20" ht="16" x14ac:dyDescent="0.2">
      <c r="A18" s="3" t="s">
        <v>378</v>
      </c>
      <c r="B18" s="3" t="s">
        <v>102</v>
      </c>
      <c r="C18" s="3" t="s">
        <v>103</v>
      </c>
      <c r="D18" s="3" t="s">
        <v>3</v>
      </c>
      <c r="E18" s="3" t="s">
        <v>83</v>
      </c>
      <c r="F18" s="3" t="s">
        <v>104</v>
      </c>
      <c r="G18" s="3" t="s">
        <v>105</v>
      </c>
      <c r="H18" s="3">
        <v>2</v>
      </c>
      <c r="I18" s="28">
        <v>1</v>
      </c>
      <c r="J18" s="28">
        <v>2</v>
      </c>
      <c r="K18" s="3">
        <v>4.0599999999999996</v>
      </c>
      <c r="L18" s="3">
        <v>1.37</v>
      </c>
      <c r="M18" s="28">
        <v>2.0837999999999997</v>
      </c>
      <c r="N18" s="28">
        <v>0.12009999999999998</v>
      </c>
      <c r="O18" s="28">
        <v>121.28301928946921</v>
      </c>
      <c r="P18" s="28">
        <v>1.3185603133368979</v>
      </c>
      <c r="Q18" s="28">
        <v>242.56603857893842</v>
      </c>
      <c r="R18" s="28">
        <v>1.3185603133368979</v>
      </c>
      <c r="S18" s="28">
        <v>242.56603857893842</v>
      </c>
      <c r="T18" s="28">
        <v>1.3185603133368979</v>
      </c>
    </row>
    <row r="19" spans="1:20" ht="16" x14ac:dyDescent="0.2">
      <c r="A19" s="3" t="s">
        <v>378</v>
      </c>
      <c r="B19" s="3" t="s">
        <v>102</v>
      </c>
      <c r="C19" s="3" t="s">
        <v>103</v>
      </c>
      <c r="D19" s="3" t="s">
        <v>3</v>
      </c>
      <c r="E19" s="3" t="s">
        <v>83</v>
      </c>
      <c r="F19" s="3" t="s">
        <v>106</v>
      </c>
      <c r="G19" s="3" t="s">
        <v>105</v>
      </c>
      <c r="H19" s="3">
        <v>20</v>
      </c>
      <c r="I19" s="28">
        <v>1</v>
      </c>
      <c r="J19" s="28">
        <v>20</v>
      </c>
      <c r="K19" s="3">
        <v>4.0599999999999996</v>
      </c>
      <c r="L19" s="3">
        <v>1.37</v>
      </c>
      <c r="M19" s="28">
        <v>2.0837999999999997</v>
      </c>
      <c r="N19" s="28">
        <v>0.12009999999999998</v>
      </c>
      <c r="O19" s="28">
        <v>121.28301928946921</v>
      </c>
      <c r="P19" s="28">
        <v>1.3185603133368979</v>
      </c>
      <c r="Q19" s="28">
        <v>2425.6603857893842</v>
      </c>
      <c r="R19" s="28">
        <v>1.3185603133368979</v>
      </c>
      <c r="S19" s="28">
        <v>2425.6603857893842</v>
      </c>
      <c r="T19" s="28">
        <v>1.3185603133368979</v>
      </c>
    </row>
    <row r="20" spans="1:20" ht="16" x14ac:dyDescent="0.2">
      <c r="A20" s="3" t="s">
        <v>379</v>
      </c>
      <c r="B20" s="3" t="s">
        <v>137</v>
      </c>
      <c r="C20" s="3" t="s">
        <v>103</v>
      </c>
      <c r="D20" s="3" t="s">
        <v>3</v>
      </c>
      <c r="E20" s="3" t="s">
        <v>92</v>
      </c>
      <c r="F20" s="3" t="s">
        <v>107</v>
      </c>
      <c r="G20" s="3" t="s">
        <v>108</v>
      </c>
      <c r="H20" s="3">
        <v>10</v>
      </c>
      <c r="I20" s="28">
        <v>1</v>
      </c>
      <c r="J20" s="28">
        <v>10</v>
      </c>
      <c r="K20" s="3">
        <v>4.0599999999999996</v>
      </c>
      <c r="L20" s="3">
        <v>1.37</v>
      </c>
      <c r="M20" s="28">
        <v>2.0837999999999997</v>
      </c>
      <c r="N20" s="28">
        <v>0.12009999999999998</v>
      </c>
      <c r="O20" s="28">
        <v>121.28301928946921</v>
      </c>
      <c r="P20" s="28">
        <v>1.3185603133368979</v>
      </c>
      <c r="Q20" s="28">
        <v>1212.8301928946921</v>
      </c>
      <c r="R20" s="28">
        <v>1.3185603133368979</v>
      </c>
      <c r="S20" s="28">
        <v>1212.8301928946921</v>
      </c>
      <c r="T20" s="28">
        <v>1.3185603133368979</v>
      </c>
    </row>
    <row r="21" spans="1:20" ht="16" x14ac:dyDescent="0.2">
      <c r="A21" s="3" t="s">
        <v>379</v>
      </c>
      <c r="B21" s="3" t="s">
        <v>137</v>
      </c>
      <c r="C21" s="3" t="s">
        <v>103</v>
      </c>
      <c r="D21" s="3" t="s">
        <v>3</v>
      </c>
      <c r="E21" s="3" t="s">
        <v>92</v>
      </c>
      <c r="F21" s="3" t="s">
        <v>109</v>
      </c>
      <c r="G21" s="3" t="s">
        <v>108</v>
      </c>
      <c r="H21" s="3">
        <v>10</v>
      </c>
      <c r="I21" s="28">
        <v>1</v>
      </c>
      <c r="J21" s="28">
        <v>10</v>
      </c>
      <c r="K21" s="3">
        <v>4.0599999999999996</v>
      </c>
      <c r="L21" s="3">
        <v>1.37</v>
      </c>
      <c r="M21" s="28">
        <v>2.0837999999999997</v>
      </c>
      <c r="N21" s="28">
        <v>0.12009999999999998</v>
      </c>
      <c r="O21" s="28">
        <v>121.28301928946921</v>
      </c>
      <c r="P21" s="28">
        <v>1.3185603133368979</v>
      </c>
      <c r="Q21" s="28">
        <v>1212.8301928946921</v>
      </c>
      <c r="R21" s="28">
        <v>1.3185603133368979</v>
      </c>
      <c r="S21" s="28">
        <v>1212.8301928946921</v>
      </c>
      <c r="T21" s="28">
        <v>1.3185603133368979</v>
      </c>
    </row>
    <row r="22" spans="1:20" ht="16" x14ac:dyDescent="0.2">
      <c r="A22" s="3" t="s">
        <v>379</v>
      </c>
      <c r="B22" s="3" t="s">
        <v>137</v>
      </c>
      <c r="C22" s="3" t="s">
        <v>103</v>
      </c>
      <c r="D22" s="3" t="s">
        <v>3</v>
      </c>
      <c r="E22" s="3" t="s">
        <v>92</v>
      </c>
      <c r="F22" s="3" t="s">
        <v>110</v>
      </c>
      <c r="G22" s="3" t="s">
        <v>111</v>
      </c>
      <c r="H22" s="3">
        <v>0.1</v>
      </c>
      <c r="I22" s="28">
        <v>1</v>
      </c>
      <c r="J22" s="28">
        <v>0.1</v>
      </c>
      <c r="K22" s="3">
        <v>4.0599999999999996</v>
      </c>
      <c r="L22" s="3">
        <v>1.37</v>
      </c>
      <c r="M22" s="28">
        <v>2.0837999999999997</v>
      </c>
      <c r="N22" s="28">
        <v>0.12009999999999998</v>
      </c>
      <c r="O22" s="28">
        <v>121.28301928946921</v>
      </c>
      <c r="P22" s="28">
        <v>1.3185603133368979</v>
      </c>
      <c r="Q22" s="28">
        <v>12.128301928946922</v>
      </c>
      <c r="R22" s="28">
        <v>1.3185603133368979</v>
      </c>
      <c r="S22" s="28">
        <v>12.128301928946922</v>
      </c>
      <c r="T22" s="28">
        <v>1.3185603133368979</v>
      </c>
    </row>
    <row r="23" spans="1:20" ht="16" x14ac:dyDescent="0.2">
      <c r="A23" s="3" t="s">
        <v>379</v>
      </c>
      <c r="B23" s="3" t="s">
        <v>137</v>
      </c>
      <c r="C23" s="3" t="s">
        <v>103</v>
      </c>
      <c r="D23" s="3" t="s">
        <v>3</v>
      </c>
      <c r="E23" s="3" t="s">
        <v>92</v>
      </c>
      <c r="F23" s="3" t="s">
        <v>110</v>
      </c>
      <c r="G23" s="3" t="s">
        <v>111</v>
      </c>
      <c r="H23" s="3">
        <v>10</v>
      </c>
      <c r="I23" s="28">
        <v>1</v>
      </c>
      <c r="J23" s="28">
        <v>10</v>
      </c>
      <c r="K23" s="3">
        <v>4.0599999999999996</v>
      </c>
      <c r="L23" s="3">
        <v>1.37</v>
      </c>
      <c r="M23" s="28">
        <v>2.0837999999999997</v>
      </c>
      <c r="N23" s="28">
        <v>0.12009999999999998</v>
      </c>
      <c r="O23" s="28">
        <v>121.28301928946921</v>
      </c>
      <c r="P23" s="28">
        <v>1.3185603133368979</v>
      </c>
      <c r="Q23" s="28">
        <v>1212.8301928946921</v>
      </c>
      <c r="R23" s="28">
        <v>1.3185603133368979</v>
      </c>
      <c r="S23" s="28">
        <v>1212.8301928946921</v>
      </c>
      <c r="T23" s="28">
        <v>1.3185603133368979</v>
      </c>
    </row>
    <row r="24" spans="1:20" ht="16" x14ac:dyDescent="0.2">
      <c r="A24" s="3" t="s">
        <v>379</v>
      </c>
      <c r="B24" s="3" t="s">
        <v>137</v>
      </c>
      <c r="C24" s="3" t="s">
        <v>103</v>
      </c>
      <c r="D24" s="3" t="s">
        <v>3</v>
      </c>
      <c r="E24" s="3" t="s">
        <v>92</v>
      </c>
      <c r="F24" s="3" t="s">
        <v>112</v>
      </c>
      <c r="G24" s="3" t="s">
        <v>111</v>
      </c>
      <c r="H24" s="3">
        <v>1</v>
      </c>
      <c r="I24" s="28">
        <v>1</v>
      </c>
      <c r="J24" s="28">
        <v>1</v>
      </c>
      <c r="K24" s="3">
        <v>4.0599999999999996</v>
      </c>
      <c r="L24" s="3">
        <v>1.37</v>
      </c>
      <c r="M24" s="28">
        <v>2.0837999999999997</v>
      </c>
      <c r="N24" s="28">
        <v>0.12009999999999998</v>
      </c>
      <c r="O24" s="28">
        <v>121.28301928946921</v>
      </c>
      <c r="P24" s="28">
        <v>1.3185603133368979</v>
      </c>
      <c r="Q24" s="28">
        <v>121.28301928946921</v>
      </c>
      <c r="R24" s="28">
        <v>1.3185603133368979</v>
      </c>
      <c r="S24" s="28">
        <v>121.28301928946921</v>
      </c>
      <c r="T24" s="28">
        <v>1.3185603133368979</v>
      </c>
    </row>
    <row r="25" spans="1:20" ht="16" x14ac:dyDescent="0.2">
      <c r="A25" s="3" t="s">
        <v>379</v>
      </c>
      <c r="B25" s="3" t="s">
        <v>137</v>
      </c>
      <c r="C25" s="3" t="s">
        <v>103</v>
      </c>
      <c r="D25" s="3" t="s">
        <v>3</v>
      </c>
      <c r="E25" s="3" t="s">
        <v>92</v>
      </c>
      <c r="F25" s="3" t="s">
        <v>112</v>
      </c>
      <c r="G25" s="3" t="s">
        <v>111</v>
      </c>
      <c r="H25" s="3">
        <v>10</v>
      </c>
      <c r="I25" s="28">
        <v>1</v>
      </c>
      <c r="J25" s="28">
        <v>10</v>
      </c>
      <c r="K25" s="3">
        <v>4.0599999999999996</v>
      </c>
      <c r="L25" s="3">
        <v>1.37</v>
      </c>
      <c r="M25" s="28">
        <v>2.0837999999999997</v>
      </c>
      <c r="N25" s="28">
        <v>0.12009999999999998</v>
      </c>
      <c r="O25" s="28">
        <v>121.28301928946921</v>
      </c>
      <c r="P25" s="28">
        <v>1.3185603133368979</v>
      </c>
      <c r="Q25" s="28">
        <v>1212.8301928946921</v>
      </c>
      <c r="R25" s="28">
        <v>1.3185603133368979</v>
      </c>
      <c r="S25" s="28">
        <v>1212.8301928946921</v>
      </c>
      <c r="T25" s="28">
        <v>1.3185603133368979</v>
      </c>
    </row>
    <row r="26" spans="1:20" ht="16" x14ac:dyDescent="0.2">
      <c r="A26" s="3" t="s">
        <v>379</v>
      </c>
      <c r="B26" s="3" t="s">
        <v>137</v>
      </c>
      <c r="C26" s="3" t="s">
        <v>103</v>
      </c>
      <c r="D26" s="3" t="s">
        <v>3</v>
      </c>
      <c r="E26" s="3" t="s">
        <v>92</v>
      </c>
      <c r="F26" s="3" t="s">
        <v>113</v>
      </c>
      <c r="G26" s="3" t="s">
        <v>111</v>
      </c>
      <c r="H26" s="3">
        <v>0.1</v>
      </c>
      <c r="I26" s="28">
        <v>1</v>
      </c>
      <c r="J26" s="28">
        <v>0.1</v>
      </c>
      <c r="K26" s="3">
        <v>4.0599999999999996</v>
      </c>
      <c r="L26" s="3">
        <v>1.37</v>
      </c>
      <c r="M26" s="28">
        <v>2.0837999999999997</v>
      </c>
      <c r="N26" s="28">
        <v>0.12009999999999998</v>
      </c>
      <c r="O26" s="28">
        <v>121.28301928946921</v>
      </c>
      <c r="P26" s="28">
        <v>1.3185603133368979</v>
      </c>
      <c r="Q26" s="28">
        <v>12.128301928946922</v>
      </c>
      <c r="R26" s="28">
        <v>1.3185603133368979</v>
      </c>
      <c r="S26" s="28">
        <v>12.128301928946922</v>
      </c>
      <c r="T26" s="28">
        <v>1.3185603133368979</v>
      </c>
    </row>
    <row r="27" spans="1:20" ht="16" x14ac:dyDescent="0.2">
      <c r="A27" s="3" t="s">
        <v>379</v>
      </c>
      <c r="B27" s="3" t="s">
        <v>137</v>
      </c>
      <c r="C27" s="3" t="s">
        <v>103</v>
      </c>
      <c r="D27" s="3" t="s">
        <v>3</v>
      </c>
      <c r="E27" s="3" t="s">
        <v>92</v>
      </c>
      <c r="F27" s="3" t="s">
        <v>113</v>
      </c>
      <c r="G27" s="3" t="s">
        <v>111</v>
      </c>
      <c r="H27" s="3">
        <v>1</v>
      </c>
      <c r="I27" s="28">
        <v>1</v>
      </c>
      <c r="J27" s="28">
        <v>1</v>
      </c>
      <c r="K27" s="3">
        <v>4.0599999999999996</v>
      </c>
      <c r="L27" s="3">
        <v>1.37</v>
      </c>
      <c r="M27" s="28">
        <v>2.0837999999999997</v>
      </c>
      <c r="N27" s="28">
        <v>0.12009999999999998</v>
      </c>
      <c r="O27" s="28">
        <v>121.28301928946921</v>
      </c>
      <c r="P27" s="28">
        <v>1.3185603133368979</v>
      </c>
      <c r="Q27" s="28">
        <v>121.28301928946921</v>
      </c>
      <c r="R27" s="28">
        <v>1.3185603133368979</v>
      </c>
      <c r="S27" s="28">
        <v>121.28301928946921</v>
      </c>
      <c r="T27" s="28">
        <v>1.3185603133368979</v>
      </c>
    </row>
    <row r="28" spans="1:20" ht="16" x14ac:dyDescent="0.2">
      <c r="A28" s="3" t="s">
        <v>379</v>
      </c>
      <c r="B28" s="3" t="s">
        <v>137</v>
      </c>
      <c r="C28" s="3" t="s">
        <v>103</v>
      </c>
      <c r="D28" s="3" t="s">
        <v>3</v>
      </c>
      <c r="E28" s="3" t="s">
        <v>92</v>
      </c>
      <c r="F28" s="3" t="s">
        <v>113</v>
      </c>
      <c r="G28" s="3" t="s">
        <v>111</v>
      </c>
      <c r="H28" s="3">
        <v>10</v>
      </c>
      <c r="I28" s="28">
        <v>1</v>
      </c>
      <c r="J28" s="28">
        <v>10</v>
      </c>
      <c r="K28" s="3">
        <v>4.0599999999999996</v>
      </c>
      <c r="L28" s="3">
        <v>1.37</v>
      </c>
      <c r="M28" s="28">
        <v>2.0837999999999997</v>
      </c>
      <c r="N28" s="28">
        <v>0.12009999999999998</v>
      </c>
      <c r="O28" s="28">
        <v>121.28301928946921</v>
      </c>
      <c r="P28" s="28">
        <v>1.3185603133368979</v>
      </c>
      <c r="Q28" s="28">
        <v>1212.8301928946921</v>
      </c>
      <c r="R28" s="28">
        <v>1.3185603133368979</v>
      </c>
      <c r="S28" s="28">
        <v>1212.8301928946921</v>
      </c>
      <c r="T28" s="28">
        <v>1.3185603133368979</v>
      </c>
    </row>
    <row r="29" spans="1:20" ht="16" x14ac:dyDescent="0.2">
      <c r="A29" s="3" t="s">
        <v>379</v>
      </c>
      <c r="B29" s="3" t="s">
        <v>137</v>
      </c>
      <c r="C29" s="3" t="s">
        <v>103</v>
      </c>
      <c r="D29" s="3" t="s">
        <v>3</v>
      </c>
      <c r="E29" s="3" t="s">
        <v>92</v>
      </c>
      <c r="F29" s="3" t="s">
        <v>114</v>
      </c>
      <c r="G29" s="3" t="s">
        <v>111</v>
      </c>
      <c r="H29" s="3">
        <v>0.1</v>
      </c>
      <c r="I29" s="28">
        <v>1</v>
      </c>
      <c r="J29" s="28">
        <v>0.1</v>
      </c>
      <c r="K29" s="3">
        <v>4.0599999999999996</v>
      </c>
      <c r="L29" s="3">
        <v>1.37</v>
      </c>
      <c r="M29" s="28">
        <v>2.0837999999999997</v>
      </c>
      <c r="N29" s="28">
        <v>0.12009999999999998</v>
      </c>
      <c r="O29" s="28">
        <v>121.28301928946921</v>
      </c>
      <c r="P29" s="28">
        <v>1.3185603133368979</v>
      </c>
      <c r="Q29" s="28">
        <v>12.128301928946922</v>
      </c>
      <c r="R29" s="28">
        <v>1.3185603133368979</v>
      </c>
      <c r="S29" s="28">
        <v>12.128301928946922</v>
      </c>
      <c r="T29" s="28">
        <v>1.3185603133368979</v>
      </c>
    </row>
    <row r="30" spans="1:20" ht="16" x14ac:dyDescent="0.2">
      <c r="A30" s="3" t="s">
        <v>379</v>
      </c>
      <c r="B30" s="3" t="s">
        <v>137</v>
      </c>
      <c r="C30" s="3" t="s">
        <v>103</v>
      </c>
      <c r="D30" s="3" t="s">
        <v>3</v>
      </c>
      <c r="E30" s="3" t="s">
        <v>92</v>
      </c>
      <c r="F30" s="3" t="s">
        <v>114</v>
      </c>
      <c r="G30" s="3" t="s">
        <v>111</v>
      </c>
      <c r="H30" s="3">
        <v>1</v>
      </c>
      <c r="I30" s="28">
        <v>1</v>
      </c>
      <c r="J30" s="28">
        <v>1</v>
      </c>
      <c r="K30" s="3">
        <v>4.0599999999999996</v>
      </c>
      <c r="L30" s="3">
        <v>1.37</v>
      </c>
      <c r="M30" s="28">
        <v>2.0837999999999997</v>
      </c>
      <c r="N30" s="28">
        <v>0.12009999999999998</v>
      </c>
      <c r="O30" s="28">
        <v>121.28301928946921</v>
      </c>
      <c r="P30" s="28">
        <v>1.3185603133368979</v>
      </c>
      <c r="Q30" s="28">
        <v>121.28301928946921</v>
      </c>
      <c r="R30" s="28">
        <v>1.3185603133368979</v>
      </c>
      <c r="S30" s="28">
        <v>121.28301928946921</v>
      </c>
      <c r="T30" s="28">
        <v>1.3185603133368979</v>
      </c>
    </row>
    <row r="31" spans="1:20" ht="16" x14ac:dyDescent="0.2">
      <c r="A31" s="3" t="s">
        <v>379</v>
      </c>
      <c r="B31" s="3" t="s">
        <v>137</v>
      </c>
      <c r="C31" s="3" t="s">
        <v>103</v>
      </c>
      <c r="D31" s="3" t="s">
        <v>3</v>
      </c>
      <c r="E31" s="3" t="s">
        <v>92</v>
      </c>
      <c r="F31" s="3" t="s">
        <v>114</v>
      </c>
      <c r="G31" s="3" t="s">
        <v>111</v>
      </c>
      <c r="H31" s="3">
        <v>10</v>
      </c>
      <c r="I31" s="28">
        <v>1</v>
      </c>
      <c r="J31" s="28">
        <v>10</v>
      </c>
      <c r="K31" s="3">
        <v>4.0599999999999996</v>
      </c>
      <c r="L31" s="3">
        <v>1.37</v>
      </c>
      <c r="M31" s="28">
        <v>2.0837999999999997</v>
      </c>
      <c r="N31" s="28">
        <v>0.12009999999999998</v>
      </c>
      <c r="O31" s="28">
        <v>121.28301928946921</v>
      </c>
      <c r="P31" s="28">
        <v>1.3185603133368979</v>
      </c>
      <c r="Q31" s="28">
        <v>1212.8301928946921</v>
      </c>
      <c r="R31" s="28">
        <v>1.3185603133368979</v>
      </c>
      <c r="S31" s="28">
        <v>1212.8301928946921</v>
      </c>
      <c r="T31" s="28">
        <v>1.3185603133368979</v>
      </c>
    </row>
    <row r="32" spans="1:20" ht="16" x14ac:dyDescent="0.2">
      <c r="A32" s="3" t="s">
        <v>380</v>
      </c>
      <c r="B32" s="3" t="s">
        <v>97</v>
      </c>
      <c r="C32" s="3" t="s">
        <v>82</v>
      </c>
      <c r="D32" s="3" t="s">
        <v>25</v>
      </c>
      <c r="E32" s="3" t="s">
        <v>87</v>
      </c>
      <c r="F32" s="3" t="s">
        <v>115</v>
      </c>
      <c r="G32" s="3" t="s">
        <v>99</v>
      </c>
      <c r="H32" s="3">
        <v>100</v>
      </c>
      <c r="I32" s="28">
        <v>1.4150943396226415E-2</v>
      </c>
      <c r="J32" s="28">
        <v>1.4150943396226416</v>
      </c>
      <c r="K32" s="3">
        <v>3.72</v>
      </c>
      <c r="L32" s="3">
        <v>0.45</v>
      </c>
      <c r="M32" s="28">
        <v>1.8356000000000003</v>
      </c>
      <c r="N32" s="28">
        <v>-0.55149999999999999</v>
      </c>
      <c r="O32" s="28">
        <v>68.485715912585675</v>
      </c>
      <c r="P32" s="28">
        <v>0.28086653727679173</v>
      </c>
      <c r="Q32" s="28">
        <v>6848.5715912585674</v>
      </c>
      <c r="R32" s="28">
        <v>3.9745264708979959E-3</v>
      </c>
      <c r="S32" s="28">
        <v>96.913748932904255</v>
      </c>
      <c r="T32" s="28">
        <v>5.6243299116481072E-5</v>
      </c>
    </row>
    <row r="33" spans="1:20" ht="16" x14ac:dyDescent="0.2">
      <c r="A33" s="3" t="s">
        <v>380</v>
      </c>
      <c r="B33" s="3" t="s">
        <v>97</v>
      </c>
      <c r="C33" s="3" t="s">
        <v>82</v>
      </c>
      <c r="D33" s="3" t="s">
        <v>25</v>
      </c>
      <c r="E33" s="3" t="s">
        <v>87</v>
      </c>
      <c r="F33" s="3" t="s">
        <v>115</v>
      </c>
      <c r="G33" s="3" t="s">
        <v>99</v>
      </c>
      <c r="H33" s="3">
        <v>10</v>
      </c>
      <c r="I33" s="28">
        <v>1.4150943396226415E-2</v>
      </c>
      <c r="J33" s="28">
        <v>0.14150943396226415</v>
      </c>
      <c r="K33" s="3">
        <v>3.72</v>
      </c>
      <c r="L33" s="3">
        <v>0.45</v>
      </c>
      <c r="M33" s="28">
        <v>1.8356000000000003</v>
      </c>
      <c r="N33" s="28">
        <v>-0.55149999999999999</v>
      </c>
      <c r="O33" s="28">
        <v>68.485715912585675</v>
      </c>
      <c r="P33" s="28">
        <v>0.28086653727679173</v>
      </c>
      <c r="Q33" s="28">
        <v>684.8571591258567</v>
      </c>
      <c r="R33" s="28">
        <v>3.9745264708979959E-3</v>
      </c>
      <c r="S33" s="28">
        <v>9.6913748932904245</v>
      </c>
      <c r="T33" s="28">
        <v>5.6243299116481072E-5</v>
      </c>
    </row>
    <row r="34" spans="1:20" ht="16" x14ac:dyDescent="0.2">
      <c r="A34" s="3" t="s">
        <v>380</v>
      </c>
      <c r="B34" s="3" t="s">
        <v>97</v>
      </c>
      <c r="C34" s="3" t="s">
        <v>82</v>
      </c>
      <c r="D34" s="3" t="s">
        <v>25</v>
      </c>
      <c r="E34" s="3" t="s">
        <v>87</v>
      </c>
      <c r="F34" s="3" t="s">
        <v>115</v>
      </c>
      <c r="G34" s="3" t="s">
        <v>99</v>
      </c>
      <c r="H34" s="3">
        <v>1000</v>
      </c>
      <c r="I34" s="28">
        <v>1.4150943396226415E-2</v>
      </c>
      <c r="J34" s="28">
        <v>14.150943396226415</v>
      </c>
      <c r="K34" s="3">
        <v>3.72</v>
      </c>
      <c r="L34" s="3">
        <v>0.45</v>
      </c>
      <c r="M34" s="28">
        <v>1.8356000000000003</v>
      </c>
      <c r="N34" s="28">
        <v>-0.55149999999999999</v>
      </c>
      <c r="O34" s="28">
        <v>68.485715912585675</v>
      </c>
      <c r="P34" s="28">
        <v>0.28086653727679173</v>
      </c>
      <c r="Q34" s="28">
        <v>68485.715912585671</v>
      </c>
      <c r="R34" s="28">
        <v>3.9745264708979959E-3</v>
      </c>
      <c r="S34" s="28">
        <v>969.13748932904252</v>
      </c>
      <c r="T34" s="28">
        <v>5.6243299116481072E-5</v>
      </c>
    </row>
    <row r="35" spans="1:20" ht="32" x14ac:dyDescent="0.2">
      <c r="A35" s="3" t="s">
        <v>381</v>
      </c>
      <c r="B35" s="3" t="s">
        <v>116</v>
      </c>
      <c r="C35" s="3" t="s">
        <v>100</v>
      </c>
      <c r="D35" s="3" t="s">
        <v>3</v>
      </c>
      <c r="E35" s="3" t="s">
        <v>92</v>
      </c>
      <c r="F35" s="3" t="s">
        <v>117</v>
      </c>
      <c r="G35" s="3" t="s">
        <v>111</v>
      </c>
      <c r="H35" s="3">
        <v>50</v>
      </c>
      <c r="I35" s="28">
        <v>1</v>
      </c>
      <c r="J35" s="28">
        <v>50</v>
      </c>
      <c r="K35" s="3">
        <v>4.0599999999999996</v>
      </c>
      <c r="L35" s="3">
        <v>1.37</v>
      </c>
      <c r="M35" s="28">
        <v>2.0837999999999997</v>
      </c>
      <c r="N35" s="28">
        <v>0.12009999999999998</v>
      </c>
      <c r="O35" s="28">
        <v>121.28301928946921</v>
      </c>
      <c r="P35" s="28">
        <v>1.3185603133368979</v>
      </c>
      <c r="Q35" s="28">
        <v>6064.1509644734606</v>
      </c>
      <c r="R35" s="28">
        <v>1.3185603133368979</v>
      </c>
      <c r="S35" s="28">
        <v>6064.1509644734606</v>
      </c>
      <c r="T35" s="28">
        <v>1.3185603133368979</v>
      </c>
    </row>
    <row r="36" spans="1:20" ht="16" x14ac:dyDescent="0.2">
      <c r="A36" s="3" t="s">
        <v>381</v>
      </c>
      <c r="B36" s="3" t="s">
        <v>116</v>
      </c>
      <c r="C36" s="3" t="s">
        <v>100</v>
      </c>
      <c r="D36" s="3" t="s">
        <v>3</v>
      </c>
      <c r="E36" s="3" t="s">
        <v>92</v>
      </c>
      <c r="F36" s="3" t="s">
        <v>118</v>
      </c>
      <c r="G36" s="3" t="s">
        <v>89</v>
      </c>
      <c r="H36" s="3">
        <v>50</v>
      </c>
      <c r="I36" s="28">
        <v>1</v>
      </c>
      <c r="J36" s="28">
        <v>50</v>
      </c>
      <c r="K36" s="3">
        <v>4.0599999999999996</v>
      </c>
      <c r="L36" s="3">
        <v>1.37</v>
      </c>
      <c r="M36" s="28">
        <v>2.0837999999999997</v>
      </c>
      <c r="N36" s="28">
        <v>0.12009999999999998</v>
      </c>
      <c r="O36" s="28">
        <v>121.28301928946921</v>
      </c>
      <c r="P36" s="28">
        <v>1.3185603133368979</v>
      </c>
      <c r="Q36" s="28">
        <v>6064.1509644734606</v>
      </c>
      <c r="R36" s="28">
        <v>1.3185603133368979</v>
      </c>
      <c r="S36" s="28">
        <v>6064.1509644734606</v>
      </c>
      <c r="T36" s="28">
        <v>1.3185603133368979</v>
      </c>
    </row>
    <row r="37" spans="1:20" ht="16" x14ac:dyDescent="0.2">
      <c r="A37" s="3" t="s">
        <v>381</v>
      </c>
      <c r="B37" s="3" t="s">
        <v>116</v>
      </c>
      <c r="C37" s="3" t="s">
        <v>100</v>
      </c>
      <c r="D37" s="3" t="s">
        <v>3</v>
      </c>
      <c r="E37" s="3" t="s">
        <v>92</v>
      </c>
      <c r="F37" s="3" t="s">
        <v>119</v>
      </c>
      <c r="G37" s="3" t="s">
        <v>120</v>
      </c>
      <c r="H37" s="3">
        <v>5</v>
      </c>
      <c r="I37" s="28">
        <v>1</v>
      </c>
      <c r="J37" s="28">
        <v>5</v>
      </c>
      <c r="K37" s="3">
        <v>4.0599999999999996</v>
      </c>
      <c r="L37" s="3">
        <v>1.37</v>
      </c>
      <c r="M37" s="28">
        <v>2.0837999999999997</v>
      </c>
      <c r="N37" s="28">
        <v>0.12009999999999998</v>
      </c>
      <c r="O37" s="28">
        <v>121.28301928946921</v>
      </c>
      <c r="P37" s="28">
        <v>1.3185603133368979</v>
      </c>
      <c r="Q37" s="28">
        <v>606.41509644734606</v>
      </c>
      <c r="R37" s="28">
        <v>1.3185603133368979</v>
      </c>
      <c r="S37" s="28">
        <v>606.41509644734606</v>
      </c>
      <c r="T37" s="28">
        <v>1.3185603133368979</v>
      </c>
    </row>
    <row r="38" spans="1:20" ht="16" x14ac:dyDescent="0.2">
      <c r="A38" s="3" t="s">
        <v>382</v>
      </c>
      <c r="B38" s="3" t="s">
        <v>90</v>
      </c>
      <c r="C38" s="3" t="s">
        <v>82</v>
      </c>
      <c r="D38" s="3" t="s">
        <v>59</v>
      </c>
      <c r="E38" s="3" t="s">
        <v>121</v>
      </c>
      <c r="F38" s="3" t="s">
        <v>158</v>
      </c>
      <c r="G38" s="3" t="s">
        <v>165</v>
      </c>
      <c r="H38" s="3">
        <v>100</v>
      </c>
      <c r="I38" s="28">
        <v>7.1564885496183206E-4</v>
      </c>
      <c r="J38" s="28">
        <v>7.15648854961832E-2</v>
      </c>
      <c r="K38" s="3">
        <v>1.19</v>
      </c>
      <c r="L38" s="3">
        <v>-1.69</v>
      </c>
      <c r="M38" s="28">
        <v>-1.1300000000000088E-2</v>
      </c>
      <c r="N38" s="28">
        <v>-2.1137000000000001</v>
      </c>
      <c r="O38" s="28">
        <v>0.97431637130045134</v>
      </c>
      <c r="P38" s="28">
        <v>7.6966192031808611E-3</v>
      </c>
      <c r="Q38" s="28">
        <v>97.431637130045132</v>
      </c>
      <c r="R38" s="28">
        <v>5.5080767198336318E-6</v>
      </c>
      <c r="S38" s="28">
        <v>6.9726839549173525E-2</v>
      </c>
      <c r="T38" s="28">
        <v>3.9418487975908625E-9</v>
      </c>
    </row>
    <row r="39" spans="1:20" ht="16" x14ac:dyDescent="0.2">
      <c r="A39" s="3" t="s">
        <v>382</v>
      </c>
      <c r="B39" s="3" t="s">
        <v>90</v>
      </c>
      <c r="C39" s="3" t="s">
        <v>100</v>
      </c>
      <c r="D39" s="3" t="s">
        <v>25</v>
      </c>
      <c r="E39" s="3" t="s">
        <v>87</v>
      </c>
      <c r="F39" s="3" t="s">
        <v>123</v>
      </c>
      <c r="G39" s="3" t="s">
        <v>99</v>
      </c>
      <c r="H39" s="3">
        <v>10</v>
      </c>
      <c r="I39" s="28">
        <v>1.4150943396226415E-2</v>
      </c>
      <c r="J39" s="28">
        <v>0.14150943396226415</v>
      </c>
      <c r="K39" s="3">
        <v>3.72</v>
      </c>
      <c r="L39" s="3">
        <v>0.45</v>
      </c>
      <c r="M39" s="28">
        <v>1.8356000000000003</v>
      </c>
      <c r="N39" s="28">
        <v>-0.55149999999999999</v>
      </c>
      <c r="O39" s="28">
        <v>68.485715912585675</v>
      </c>
      <c r="P39" s="28">
        <v>0.28086653727679173</v>
      </c>
      <c r="Q39" s="28">
        <v>684.8571591258567</v>
      </c>
      <c r="R39" s="28">
        <v>3.9745264708979959E-3</v>
      </c>
      <c r="S39" s="28">
        <v>9.6913748932904245</v>
      </c>
      <c r="T39" s="28">
        <v>5.6243299116481072E-5</v>
      </c>
    </row>
    <row r="40" spans="1:20" ht="16" x14ac:dyDescent="0.2">
      <c r="A40" s="3" t="s">
        <v>382</v>
      </c>
      <c r="B40" s="3" t="s">
        <v>90</v>
      </c>
      <c r="C40" s="3" t="s">
        <v>100</v>
      </c>
      <c r="D40" s="3" t="s">
        <v>25</v>
      </c>
      <c r="E40" s="3" t="s">
        <v>87</v>
      </c>
      <c r="F40" s="3" t="s">
        <v>123</v>
      </c>
      <c r="G40" s="3" t="s">
        <v>99</v>
      </c>
      <c r="H40" s="3">
        <v>1</v>
      </c>
      <c r="I40" s="28">
        <v>1.4150943396226415E-2</v>
      </c>
      <c r="J40" s="28">
        <v>1.4150943396226415E-2</v>
      </c>
      <c r="K40" s="3">
        <v>3.72</v>
      </c>
      <c r="L40" s="3">
        <v>0.45</v>
      </c>
      <c r="M40" s="28">
        <v>1.8356000000000003</v>
      </c>
      <c r="N40" s="28">
        <v>-0.55149999999999999</v>
      </c>
      <c r="O40" s="28">
        <v>68.485715912585675</v>
      </c>
      <c r="P40" s="28">
        <v>0.28086653727679173</v>
      </c>
      <c r="Q40" s="28">
        <v>68.485715912585675</v>
      </c>
      <c r="R40" s="28">
        <v>3.9745264708979959E-3</v>
      </c>
      <c r="S40" s="28">
        <v>0.96913748932904265</v>
      </c>
      <c r="T40" s="28">
        <v>5.6243299116481072E-5</v>
      </c>
    </row>
    <row r="41" spans="1:20" ht="16" x14ac:dyDescent="0.2">
      <c r="A41" s="3" t="s">
        <v>382</v>
      </c>
      <c r="B41" s="3" t="s">
        <v>90</v>
      </c>
      <c r="C41" s="3" t="s">
        <v>82</v>
      </c>
      <c r="D41" s="3" t="s">
        <v>25</v>
      </c>
      <c r="E41" s="3" t="s">
        <v>92</v>
      </c>
      <c r="F41" s="3" t="s">
        <v>158</v>
      </c>
      <c r="G41" s="3" t="s">
        <v>165</v>
      </c>
      <c r="H41" s="3">
        <v>1</v>
      </c>
      <c r="I41" s="28">
        <v>1.4150943396226415E-2</v>
      </c>
      <c r="J41" s="28">
        <v>1.4150943396226415E-2</v>
      </c>
      <c r="K41" s="3">
        <v>3.72</v>
      </c>
      <c r="L41" s="3">
        <v>0.45</v>
      </c>
      <c r="M41" s="28">
        <v>1.8356000000000003</v>
      </c>
      <c r="N41" s="28">
        <v>-0.55149999999999999</v>
      </c>
      <c r="O41" s="28">
        <v>68.485715912585675</v>
      </c>
      <c r="P41" s="28">
        <v>0.28086653727679173</v>
      </c>
      <c r="Q41" s="28">
        <v>68.485715912585675</v>
      </c>
      <c r="R41" s="28">
        <v>3.9745264708979959E-3</v>
      </c>
      <c r="S41" s="28">
        <v>0.96913748932904265</v>
      </c>
      <c r="T41" s="28">
        <v>5.6243299116481072E-5</v>
      </c>
    </row>
    <row r="42" spans="1:20" ht="16" x14ac:dyDescent="0.2">
      <c r="A42" s="3" t="s">
        <v>382</v>
      </c>
      <c r="B42" s="3" t="s">
        <v>90</v>
      </c>
      <c r="C42" s="3" t="s">
        <v>82</v>
      </c>
      <c r="D42" s="3" t="s">
        <v>25</v>
      </c>
      <c r="E42" s="3" t="s">
        <v>87</v>
      </c>
      <c r="F42" s="3" t="s">
        <v>158</v>
      </c>
      <c r="G42" s="3" t="s">
        <v>165</v>
      </c>
      <c r="H42" s="3">
        <v>10</v>
      </c>
      <c r="I42" s="28">
        <v>1.4150943396226415E-2</v>
      </c>
      <c r="J42" s="28">
        <v>0.14150943396226415</v>
      </c>
      <c r="K42" s="3">
        <v>3.72</v>
      </c>
      <c r="L42" s="3">
        <v>0.45</v>
      </c>
      <c r="M42" s="28">
        <v>1.8356000000000003</v>
      </c>
      <c r="N42" s="28">
        <v>-0.55149999999999999</v>
      </c>
      <c r="O42" s="28">
        <v>68.485715912585675</v>
      </c>
      <c r="P42" s="28">
        <v>0.28086653727679173</v>
      </c>
      <c r="Q42" s="28">
        <v>684.8571591258567</v>
      </c>
      <c r="R42" s="28">
        <v>3.9745264708979959E-3</v>
      </c>
      <c r="S42" s="28">
        <v>9.6913748932904245</v>
      </c>
      <c r="T42" s="28">
        <v>5.6243299116481072E-5</v>
      </c>
    </row>
    <row r="43" spans="1:20" ht="16" x14ac:dyDescent="0.2">
      <c r="A43" s="3" t="s">
        <v>382</v>
      </c>
      <c r="B43" s="3" t="s">
        <v>90</v>
      </c>
      <c r="C43" s="3" t="s">
        <v>82</v>
      </c>
      <c r="D43" s="3" t="s">
        <v>25</v>
      </c>
      <c r="E43" s="3" t="s">
        <v>121</v>
      </c>
      <c r="F43" s="3" t="s">
        <v>158</v>
      </c>
      <c r="G43" s="3" t="s">
        <v>165</v>
      </c>
      <c r="H43" s="3">
        <v>10</v>
      </c>
      <c r="I43" s="28">
        <v>1.4150943396226415E-2</v>
      </c>
      <c r="J43" s="28">
        <v>0.14150943396226415</v>
      </c>
      <c r="K43" s="3">
        <v>3.72</v>
      </c>
      <c r="L43" s="3">
        <v>0.45</v>
      </c>
      <c r="M43" s="28">
        <v>1.8356000000000003</v>
      </c>
      <c r="N43" s="28">
        <v>-0.55149999999999999</v>
      </c>
      <c r="O43" s="28">
        <v>68.485715912585675</v>
      </c>
      <c r="P43" s="28">
        <v>0.28086653727679173</v>
      </c>
      <c r="Q43" s="28">
        <v>684.8571591258567</v>
      </c>
      <c r="R43" s="28">
        <v>3.9745264708979959E-3</v>
      </c>
      <c r="S43" s="28">
        <v>9.6913748932904245</v>
      </c>
      <c r="T43" s="28">
        <v>5.6243299116481072E-5</v>
      </c>
    </row>
    <row r="44" spans="1:20" ht="16" x14ac:dyDescent="0.2">
      <c r="A44" s="3" t="s">
        <v>382</v>
      </c>
      <c r="B44" s="3" t="s">
        <v>90</v>
      </c>
      <c r="C44" s="3" t="s">
        <v>82</v>
      </c>
      <c r="D44" s="3" t="s">
        <v>25</v>
      </c>
      <c r="E44" s="3" t="s">
        <v>121</v>
      </c>
      <c r="F44" s="3" t="s">
        <v>158</v>
      </c>
      <c r="G44" s="3" t="s">
        <v>165</v>
      </c>
      <c r="H44" s="3">
        <v>100</v>
      </c>
      <c r="I44" s="28">
        <v>1.4150943396226415E-2</v>
      </c>
      <c r="J44" s="28">
        <v>1.4150943396226416</v>
      </c>
      <c r="K44" s="3">
        <v>3.72</v>
      </c>
      <c r="L44" s="3">
        <v>0.45</v>
      </c>
      <c r="M44" s="28">
        <v>1.8356000000000003</v>
      </c>
      <c r="N44" s="28">
        <v>-0.55149999999999999</v>
      </c>
      <c r="O44" s="28">
        <v>68.485715912585675</v>
      </c>
      <c r="P44" s="28">
        <v>0.28086653727679173</v>
      </c>
      <c r="Q44" s="28">
        <v>6848.5715912585674</v>
      </c>
      <c r="R44" s="28">
        <v>3.9745264708979959E-3</v>
      </c>
      <c r="S44" s="28">
        <v>96.913748932904255</v>
      </c>
      <c r="T44" s="28">
        <v>5.6243299116481072E-5</v>
      </c>
    </row>
    <row r="45" spans="1:20" ht="16" x14ac:dyDescent="0.2">
      <c r="A45" s="3" t="s">
        <v>382</v>
      </c>
      <c r="B45" s="3" t="s">
        <v>90</v>
      </c>
      <c r="C45" s="3" t="s">
        <v>82</v>
      </c>
      <c r="D45" s="3" t="s">
        <v>64</v>
      </c>
      <c r="E45" s="3" t="s">
        <v>121</v>
      </c>
      <c r="F45" s="3" t="s">
        <v>158</v>
      </c>
      <c r="G45" s="3" t="s">
        <v>165</v>
      </c>
      <c r="H45" s="3">
        <v>10</v>
      </c>
      <c r="I45" s="28">
        <v>2.5862068965517241E-2</v>
      </c>
      <c r="J45" s="28">
        <v>0.25862068965517243</v>
      </c>
      <c r="K45" s="3">
        <v>5.33</v>
      </c>
      <c r="L45" s="3">
        <v>2.04</v>
      </c>
      <c r="M45" s="28">
        <v>3.0108999999999999</v>
      </c>
      <c r="N45" s="28">
        <v>0.60920000000000007</v>
      </c>
      <c r="O45" s="28">
        <v>1025.4157883552325</v>
      </c>
      <c r="P45" s="28">
        <v>4.0663054634042846</v>
      </c>
      <c r="Q45" s="28">
        <v>10254.157883552325</v>
      </c>
      <c r="R45" s="28">
        <v>0.10516307232942115</v>
      </c>
      <c r="S45" s="28">
        <v>265.19373836773252</v>
      </c>
      <c r="T45" s="28">
        <v>2.7197346292091675E-3</v>
      </c>
    </row>
    <row r="46" spans="1:20" ht="16" x14ac:dyDescent="0.2">
      <c r="A46" s="3" t="s">
        <v>382</v>
      </c>
      <c r="B46" s="3" t="s">
        <v>90</v>
      </c>
      <c r="C46" s="3" t="s">
        <v>82</v>
      </c>
      <c r="D46" s="3" t="s">
        <v>64</v>
      </c>
      <c r="E46" s="3" t="s">
        <v>121</v>
      </c>
      <c r="F46" s="3" t="s">
        <v>158</v>
      </c>
      <c r="G46" s="3" t="s">
        <v>165</v>
      </c>
      <c r="H46" s="3">
        <v>100</v>
      </c>
      <c r="I46" s="28">
        <v>2.5862068965517241E-2</v>
      </c>
      <c r="J46" s="28">
        <v>2.5862068965517242</v>
      </c>
      <c r="K46" s="3">
        <v>5.33</v>
      </c>
      <c r="L46" s="3">
        <v>2.04</v>
      </c>
      <c r="M46" s="28">
        <v>3.0108999999999999</v>
      </c>
      <c r="N46" s="28">
        <v>0.60920000000000007</v>
      </c>
      <c r="O46" s="28">
        <v>1025.4157883552325</v>
      </c>
      <c r="P46" s="28">
        <v>4.0663054634042846</v>
      </c>
      <c r="Q46" s="28">
        <v>102541.57883552325</v>
      </c>
      <c r="R46" s="28">
        <v>0.10516307232942115</v>
      </c>
      <c r="S46" s="28">
        <v>2651.9373836773252</v>
      </c>
      <c r="T46" s="28">
        <v>2.7197346292091675E-3</v>
      </c>
    </row>
    <row r="47" spans="1:20" ht="16" x14ac:dyDescent="0.2">
      <c r="A47" s="3" t="s">
        <v>382</v>
      </c>
      <c r="B47" s="3" t="s">
        <v>90</v>
      </c>
      <c r="C47" s="3" t="s">
        <v>82</v>
      </c>
      <c r="D47" s="3" t="s">
        <v>25</v>
      </c>
      <c r="E47" s="3" t="s">
        <v>92</v>
      </c>
      <c r="F47" s="3" t="s">
        <v>159</v>
      </c>
      <c r="G47" s="3" t="s">
        <v>166</v>
      </c>
      <c r="H47" s="3">
        <v>10</v>
      </c>
      <c r="I47" s="28">
        <v>1.4150943396226415E-2</v>
      </c>
      <c r="J47" s="28">
        <v>0.14150943396226415</v>
      </c>
      <c r="K47" s="3">
        <v>3.72</v>
      </c>
      <c r="L47" s="3">
        <v>0.45</v>
      </c>
      <c r="M47" s="28">
        <v>1.8356000000000003</v>
      </c>
      <c r="N47" s="28">
        <v>-0.55149999999999999</v>
      </c>
      <c r="O47" s="28">
        <v>68.485715912585675</v>
      </c>
      <c r="P47" s="28">
        <v>0.28086653727679173</v>
      </c>
      <c r="Q47" s="28">
        <v>684.8571591258567</v>
      </c>
      <c r="R47" s="28">
        <v>3.9745264708979959E-3</v>
      </c>
      <c r="S47" s="28">
        <v>9.6913748932904245</v>
      </c>
      <c r="T47" s="28">
        <v>5.6243299116481072E-5</v>
      </c>
    </row>
    <row r="48" spans="1:20" ht="16" x14ac:dyDescent="0.2">
      <c r="A48" s="3" t="s">
        <v>382</v>
      </c>
      <c r="B48" s="3" t="s">
        <v>90</v>
      </c>
      <c r="C48" s="3" t="s">
        <v>82</v>
      </c>
      <c r="D48" s="3" t="s">
        <v>25</v>
      </c>
      <c r="E48" s="3" t="s">
        <v>122</v>
      </c>
      <c r="F48" s="3" t="s">
        <v>159</v>
      </c>
      <c r="G48" s="3" t="s">
        <v>166</v>
      </c>
      <c r="H48" s="3">
        <v>10</v>
      </c>
      <c r="I48" s="28">
        <v>1.4150943396226415E-2</v>
      </c>
      <c r="J48" s="28">
        <v>0.14150943396226415</v>
      </c>
      <c r="K48" s="3">
        <v>3.72</v>
      </c>
      <c r="L48" s="3">
        <v>0.45</v>
      </c>
      <c r="M48" s="28">
        <v>1.8356000000000003</v>
      </c>
      <c r="N48" s="28">
        <v>-0.55149999999999999</v>
      </c>
      <c r="O48" s="28">
        <v>68.485715912585675</v>
      </c>
      <c r="P48" s="28">
        <v>0.28086653727679173</v>
      </c>
      <c r="Q48" s="28">
        <v>684.8571591258567</v>
      </c>
      <c r="R48" s="28">
        <v>3.9745264708979959E-3</v>
      </c>
      <c r="S48" s="28">
        <v>9.6913748932904245</v>
      </c>
      <c r="T48" s="28">
        <v>5.6243299116481072E-5</v>
      </c>
    </row>
    <row r="49" spans="1:20" ht="16" x14ac:dyDescent="0.2">
      <c r="A49" s="3" t="s">
        <v>382</v>
      </c>
      <c r="B49" s="3" t="s">
        <v>90</v>
      </c>
      <c r="C49" s="3" t="s">
        <v>82</v>
      </c>
      <c r="D49" s="3" t="s">
        <v>25</v>
      </c>
      <c r="E49" s="3" t="s">
        <v>121</v>
      </c>
      <c r="F49" s="3" t="s">
        <v>159</v>
      </c>
      <c r="G49" s="3" t="s">
        <v>166</v>
      </c>
      <c r="H49" s="3">
        <v>100</v>
      </c>
      <c r="I49" s="28">
        <v>1.4150943396226415E-2</v>
      </c>
      <c r="J49" s="28">
        <v>1.4150943396226416</v>
      </c>
      <c r="K49" s="3">
        <v>3.72</v>
      </c>
      <c r="L49" s="3">
        <v>0.45</v>
      </c>
      <c r="M49" s="28">
        <v>1.8356000000000003</v>
      </c>
      <c r="N49" s="28">
        <v>-0.55149999999999999</v>
      </c>
      <c r="O49" s="28">
        <v>68.485715912585675</v>
      </c>
      <c r="P49" s="28">
        <v>0.28086653727679173</v>
      </c>
      <c r="Q49" s="28">
        <v>6848.5715912585674</v>
      </c>
      <c r="R49" s="28">
        <v>3.9745264708979959E-3</v>
      </c>
      <c r="S49" s="28">
        <v>96.913748932904255</v>
      </c>
      <c r="T49" s="28">
        <v>5.6243299116481072E-5</v>
      </c>
    </row>
    <row r="50" spans="1:20" ht="16" x14ac:dyDescent="0.2">
      <c r="A50" s="3" t="s">
        <v>382</v>
      </c>
      <c r="B50" s="3" t="s">
        <v>90</v>
      </c>
      <c r="C50" s="3" t="s">
        <v>82</v>
      </c>
      <c r="D50" s="3" t="s">
        <v>64</v>
      </c>
      <c r="E50" s="3" t="s">
        <v>121</v>
      </c>
      <c r="F50" s="3" t="s">
        <v>159</v>
      </c>
      <c r="G50" s="3" t="s">
        <v>166</v>
      </c>
      <c r="H50" s="3">
        <v>100</v>
      </c>
      <c r="I50" s="28">
        <v>2.5862068965517241E-2</v>
      </c>
      <c r="J50" s="28">
        <v>2.5862068965517242</v>
      </c>
      <c r="K50" s="3">
        <v>5.33</v>
      </c>
      <c r="L50" s="3">
        <v>2.04</v>
      </c>
      <c r="M50" s="28">
        <v>3.0108999999999999</v>
      </c>
      <c r="N50" s="28">
        <v>0.60920000000000007</v>
      </c>
      <c r="O50" s="28">
        <v>1025.4157883552325</v>
      </c>
      <c r="P50" s="28">
        <v>4.0663054634042846</v>
      </c>
      <c r="Q50" s="28">
        <v>102541.57883552325</v>
      </c>
      <c r="R50" s="28">
        <v>0.10516307232942115</v>
      </c>
      <c r="S50" s="28">
        <v>2651.9373836773252</v>
      </c>
      <c r="T50" s="28">
        <v>2.7197346292091675E-3</v>
      </c>
    </row>
    <row r="51" spans="1:20" ht="16" x14ac:dyDescent="0.2">
      <c r="A51" s="3" t="s">
        <v>125</v>
      </c>
      <c r="B51" s="3" t="s">
        <v>90</v>
      </c>
      <c r="C51" s="3" t="s">
        <v>82</v>
      </c>
      <c r="D51" s="3" t="s">
        <v>30</v>
      </c>
      <c r="E51" s="3" t="s">
        <v>87</v>
      </c>
      <c r="F51" s="3" t="s">
        <v>126</v>
      </c>
      <c r="G51" s="3" t="s">
        <v>99</v>
      </c>
      <c r="H51" s="3">
        <v>100</v>
      </c>
      <c r="I51" s="28">
        <v>1.5</v>
      </c>
      <c r="J51" s="28">
        <v>150</v>
      </c>
      <c r="K51" s="3">
        <v>3.11</v>
      </c>
      <c r="L51" s="3">
        <v>0.75</v>
      </c>
      <c r="M51" s="28">
        <v>1.3902999999999999</v>
      </c>
      <c r="N51" s="28">
        <v>-0.33250000000000002</v>
      </c>
      <c r="O51" s="28">
        <v>24.564051543247199</v>
      </c>
      <c r="P51" s="28">
        <v>0.46505037616660622</v>
      </c>
      <c r="Q51" s="28">
        <v>2456.4051543247201</v>
      </c>
      <c r="R51" s="28">
        <v>0.6975755642499093</v>
      </c>
      <c r="S51" s="28">
        <v>3684.6077314870799</v>
      </c>
      <c r="T51" s="28">
        <v>1.0463633463748638</v>
      </c>
    </row>
    <row r="52" spans="1:20" ht="16" x14ac:dyDescent="0.2">
      <c r="A52" s="3" t="s">
        <v>125</v>
      </c>
      <c r="B52" s="3" t="s">
        <v>90</v>
      </c>
      <c r="C52" s="3" t="s">
        <v>82</v>
      </c>
      <c r="D52" s="3" t="s">
        <v>30</v>
      </c>
      <c r="E52" s="3" t="s">
        <v>87</v>
      </c>
      <c r="F52" s="3" t="s">
        <v>127</v>
      </c>
      <c r="G52" s="3" t="s">
        <v>99</v>
      </c>
      <c r="H52" s="3">
        <v>100</v>
      </c>
      <c r="I52" s="28">
        <v>1.5</v>
      </c>
      <c r="J52" s="28">
        <v>150</v>
      </c>
      <c r="K52" s="3">
        <v>3.11</v>
      </c>
      <c r="L52" s="3">
        <v>0.75</v>
      </c>
      <c r="M52" s="28">
        <v>1.3902999999999999</v>
      </c>
      <c r="N52" s="28">
        <v>-0.33250000000000002</v>
      </c>
      <c r="O52" s="28">
        <v>24.564051543247199</v>
      </c>
      <c r="P52" s="28">
        <v>0.46505037616660622</v>
      </c>
      <c r="Q52" s="28">
        <v>2456.4051543247201</v>
      </c>
      <c r="R52" s="28">
        <v>0.6975755642499093</v>
      </c>
      <c r="S52" s="28">
        <v>3684.6077314870799</v>
      </c>
      <c r="T52" s="28">
        <v>1.0463633463748638</v>
      </c>
    </row>
    <row r="53" spans="1:20" ht="16" x14ac:dyDescent="0.2">
      <c r="A53" s="3" t="s">
        <v>125</v>
      </c>
      <c r="B53" s="3" t="s">
        <v>90</v>
      </c>
      <c r="C53" s="3" t="s">
        <v>82</v>
      </c>
      <c r="D53" s="3" t="s">
        <v>30</v>
      </c>
      <c r="E53" s="3" t="s">
        <v>87</v>
      </c>
      <c r="F53" s="3" t="s">
        <v>128</v>
      </c>
      <c r="G53" s="3" t="s">
        <v>99</v>
      </c>
      <c r="H53" s="3">
        <v>100</v>
      </c>
      <c r="I53" s="28">
        <v>1.5</v>
      </c>
      <c r="J53" s="28">
        <v>150</v>
      </c>
      <c r="K53" s="3">
        <v>3.11</v>
      </c>
      <c r="L53" s="3">
        <v>0.75</v>
      </c>
      <c r="M53" s="28">
        <v>1.3902999999999999</v>
      </c>
      <c r="N53" s="28">
        <v>-0.33250000000000002</v>
      </c>
      <c r="O53" s="28">
        <v>24.564051543247199</v>
      </c>
      <c r="P53" s="28">
        <v>0.46505037616660622</v>
      </c>
      <c r="Q53" s="28">
        <v>2456.4051543247201</v>
      </c>
      <c r="R53" s="28">
        <v>0.6975755642499093</v>
      </c>
      <c r="S53" s="28">
        <v>3684.6077314870799</v>
      </c>
      <c r="T53" s="28">
        <v>1.0463633463748638</v>
      </c>
    </row>
    <row r="54" spans="1:20" ht="16" x14ac:dyDescent="0.2">
      <c r="A54" s="3" t="s">
        <v>125</v>
      </c>
      <c r="B54" s="3" t="s">
        <v>90</v>
      </c>
      <c r="C54" s="3" t="s">
        <v>82</v>
      </c>
      <c r="D54" s="3" t="s">
        <v>30</v>
      </c>
      <c r="E54" s="3" t="s">
        <v>87</v>
      </c>
      <c r="F54" s="3" t="s">
        <v>160</v>
      </c>
      <c r="G54" s="3" t="s">
        <v>84</v>
      </c>
      <c r="H54" s="3">
        <v>100</v>
      </c>
      <c r="I54" s="28">
        <v>1.5</v>
      </c>
      <c r="J54" s="28">
        <v>150</v>
      </c>
      <c r="K54" s="3">
        <v>3.11</v>
      </c>
      <c r="L54" s="3">
        <v>0.75</v>
      </c>
      <c r="M54" s="28">
        <v>1.3902999999999999</v>
      </c>
      <c r="N54" s="28">
        <v>-0.33250000000000002</v>
      </c>
      <c r="O54" s="28">
        <v>24.564051543247199</v>
      </c>
      <c r="P54" s="28">
        <v>0.46505037616660622</v>
      </c>
      <c r="Q54" s="28">
        <v>2456.4051543247201</v>
      </c>
      <c r="R54" s="28">
        <v>0.6975755642499093</v>
      </c>
      <c r="S54" s="28">
        <v>3684.6077314870799</v>
      </c>
      <c r="T54" s="28">
        <v>1.0463633463748638</v>
      </c>
    </row>
    <row r="55" spans="1:20" ht="16" x14ac:dyDescent="0.2">
      <c r="A55" s="3" t="s">
        <v>383</v>
      </c>
      <c r="B55" s="3" t="s">
        <v>102</v>
      </c>
      <c r="C55" s="3" t="s">
        <v>82</v>
      </c>
      <c r="D55" s="3" t="s">
        <v>25</v>
      </c>
      <c r="E55" s="3" t="s">
        <v>121</v>
      </c>
      <c r="F55" s="3" t="s">
        <v>161</v>
      </c>
      <c r="G55" s="3" t="s">
        <v>105</v>
      </c>
      <c r="H55" s="3">
        <v>0.1</v>
      </c>
      <c r="I55" s="28">
        <v>1.4150943396226415E-2</v>
      </c>
      <c r="J55" s="28">
        <v>1.4150943396226416E-3</v>
      </c>
      <c r="K55" s="3">
        <v>3.72</v>
      </c>
      <c r="L55" s="3">
        <v>0.45</v>
      </c>
      <c r="M55" s="28">
        <v>1.8356000000000003</v>
      </c>
      <c r="N55" s="28">
        <v>-0.55149999999999999</v>
      </c>
      <c r="O55" s="28">
        <v>68.485715912585675</v>
      </c>
      <c r="P55" s="28">
        <v>0.28086653727679173</v>
      </c>
      <c r="Q55" s="28">
        <v>6.8485715912585681</v>
      </c>
      <c r="R55" s="28">
        <v>2.8086653727679173E-2</v>
      </c>
      <c r="S55" s="28">
        <v>9.6913748932904262E-2</v>
      </c>
      <c r="T55" s="28">
        <v>3.9745264708979962E-4</v>
      </c>
    </row>
    <row r="56" spans="1:20" ht="16" x14ac:dyDescent="0.2">
      <c r="A56" s="3" t="s">
        <v>383</v>
      </c>
      <c r="B56" s="3" t="s">
        <v>102</v>
      </c>
      <c r="C56" s="3" t="s">
        <v>82</v>
      </c>
      <c r="D56" s="3" t="s">
        <v>25</v>
      </c>
      <c r="E56" s="3" t="s">
        <v>121</v>
      </c>
      <c r="F56" s="3" t="s">
        <v>161</v>
      </c>
      <c r="G56" s="3" t="s">
        <v>105</v>
      </c>
      <c r="H56" s="3">
        <v>1</v>
      </c>
      <c r="I56" s="28">
        <v>1.4150943396226415E-2</v>
      </c>
      <c r="J56" s="28">
        <v>1.4150943396226415E-2</v>
      </c>
      <c r="K56" s="3">
        <v>3.72</v>
      </c>
      <c r="L56" s="3">
        <v>0.45</v>
      </c>
      <c r="M56" s="28">
        <v>1.8356000000000003</v>
      </c>
      <c r="N56" s="28">
        <v>-0.55149999999999999</v>
      </c>
      <c r="O56" s="28">
        <v>68.485715912585675</v>
      </c>
      <c r="P56" s="28">
        <v>0.28086653727679173</v>
      </c>
      <c r="Q56" s="28">
        <v>68.485715912585675</v>
      </c>
      <c r="R56" s="28">
        <v>0.28086653727679173</v>
      </c>
      <c r="S56" s="28">
        <v>0.96913748932904265</v>
      </c>
      <c r="T56" s="28">
        <v>3.9745264708979959E-3</v>
      </c>
    </row>
    <row r="57" spans="1:20" ht="16" x14ac:dyDescent="0.2">
      <c r="A57" s="3" t="s">
        <v>383</v>
      </c>
      <c r="B57" s="3" t="s">
        <v>102</v>
      </c>
      <c r="C57" s="3" t="s">
        <v>82</v>
      </c>
      <c r="D57" s="3" t="s">
        <v>25</v>
      </c>
      <c r="E57" s="3" t="s">
        <v>121</v>
      </c>
      <c r="F57" s="3" t="s">
        <v>161</v>
      </c>
      <c r="G57" s="3" t="s">
        <v>105</v>
      </c>
      <c r="H57" s="3">
        <v>0.1</v>
      </c>
      <c r="I57" s="28">
        <v>1.4150943396226415E-2</v>
      </c>
      <c r="J57" s="28">
        <v>1.4150943396226416E-3</v>
      </c>
      <c r="K57" s="3">
        <v>3.72</v>
      </c>
      <c r="L57" s="3">
        <v>0.45</v>
      </c>
      <c r="M57" s="28">
        <v>1.8356000000000003</v>
      </c>
      <c r="N57" s="28">
        <v>-0.55149999999999999</v>
      </c>
      <c r="O57" s="28">
        <v>68.485715912585675</v>
      </c>
      <c r="P57" s="28">
        <v>0.28086653727679173</v>
      </c>
      <c r="Q57" s="28">
        <v>6.8485715912585681</v>
      </c>
      <c r="R57" s="28">
        <v>2.8086653727679173E-2</v>
      </c>
      <c r="S57" s="28">
        <v>9.6913748932904262E-2</v>
      </c>
      <c r="T57" s="28">
        <v>3.9745264708979962E-4</v>
      </c>
    </row>
    <row r="58" spans="1:20" ht="16" x14ac:dyDescent="0.2">
      <c r="A58" s="3" t="s">
        <v>383</v>
      </c>
      <c r="B58" s="3" t="s">
        <v>102</v>
      </c>
      <c r="C58" s="3" t="s">
        <v>82</v>
      </c>
      <c r="D58" s="3" t="s">
        <v>25</v>
      </c>
      <c r="E58" s="3" t="s">
        <v>121</v>
      </c>
      <c r="F58" s="3" t="s">
        <v>161</v>
      </c>
      <c r="G58" s="3" t="s">
        <v>105</v>
      </c>
      <c r="H58" s="3">
        <v>1</v>
      </c>
      <c r="I58" s="28">
        <v>1.4150943396226415E-2</v>
      </c>
      <c r="J58" s="28">
        <v>1.4150943396226415E-2</v>
      </c>
      <c r="K58" s="3">
        <v>3.72</v>
      </c>
      <c r="L58" s="3">
        <v>0.45</v>
      </c>
      <c r="M58" s="28">
        <v>1.8356000000000003</v>
      </c>
      <c r="N58" s="28">
        <v>-0.55149999999999999</v>
      </c>
      <c r="O58" s="28">
        <v>68.485715912585675</v>
      </c>
      <c r="P58" s="28">
        <v>0.28086653727679173</v>
      </c>
      <c r="Q58" s="28">
        <v>68.485715912585675</v>
      </c>
      <c r="R58" s="28">
        <v>0.28086653727679173</v>
      </c>
      <c r="S58" s="28">
        <v>0.96913748932904265</v>
      </c>
      <c r="T58" s="28">
        <v>3.9745264708979959E-3</v>
      </c>
    </row>
    <row r="59" spans="1:20" ht="16" x14ac:dyDescent="0.2">
      <c r="A59" s="3" t="s">
        <v>383</v>
      </c>
      <c r="B59" s="3" t="s">
        <v>102</v>
      </c>
      <c r="C59" s="3" t="s">
        <v>82</v>
      </c>
      <c r="D59" s="3" t="s">
        <v>25</v>
      </c>
      <c r="E59" s="3" t="s">
        <v>121</v>
      </c>
      <c r="F59" s="3" t="s">
        <v>161</v>
      </c>
      <c r="G59" s="3" t="s">
        <v>105</v>
      </c>
      <c r="H59" s="3">
        <v>0.1</v>
      </c>
      <c r="I59" s="28">
        <v>1.4150943396226415E-2</v>
      </c>
      <c r="J59" s="28">
        <v>1.4150943396226416E-3</v>
      </c>
      <c r="K59" s="3">
        <v>3.72</v>
      </c>
      <c r="L59" s="3">
        <v>0.45</v>
      </c>
      <c r="M59" s="28">
        <v>1.8356000000000003</v>
      </c>
      <c r="N59" s="28">
        <v>-0.55149999999999999</v>
      </c>
      <c r="O59" s="28">
        <v>68.485715912585675</v>
      </c>
      <c r="P59" s="28">
        <v>0.28086653727679173</v>
      </c>
      <c r="Q59" s="28">
        <v>6.8485715912585681</v>
      </c>
      <c r="R59" s="28">
        <v>2.8086653727679173E-2</v>
      </c>
      <c r="S59" s="28">
        <v>9.6913748932904262E-2</v>
      </c>
      <c r="T59" s="28">
        <v>3.9745264708979962E-4</v>
      </c>
    </row>
    <row r="60" spans="1:20" ht="16" x14ac:dyDescent="0.2">
      <c r="A60" s="3" t="s">
        <v>383</v>
      </c>
      <c r="B60" s="3" t="s">
        <v>102</v>
      </c>
      <c r="C60" s="3" t="s">
        <v>82</v>
      </c>
      <c r="D60" s="3" t="s">
        <v>25</v>
      </c>
      <c r="E60" s="3" t="s">
        <v>121</v>
      </c>
      <c r="F60" s="3" t="s">
        <v>161</v>
      </c>
      <c r="G60" s="3" t="s">
        <v>105</v>
      </c>
      <c r="H60" s="3">
        <v>1</v>
      </c>
      <c r="I60" s="28">
        <v>1.4150943396226415E-2</v>
      </c>
      <c r="J60" s="28">
        <v>1.4150943396226415E-2</v>
      </c>
      <c r="K60" s="3">
        <v>3.72</v>
      </c>
      <c r="L60" s="3">
        <v>0.45</v>
      </c>
      <c r="M60" s="28">
        <v>1.8356000000000003</v>
      </c>
      <c r="N60" s="28">
        <v>-0.55149999999999999</v>
      </c>
      <c r="O60" s="28">
        <v>68.485715912585675</v>
      </c>
      <c r="P60" s="28">
        <v>0.28086653727679173</v>
      </c>
      <c r="Q60" s="28">
        <v>68.485715912585675</v>
      </c>
      <c r="R60" s="28">
        <v>0.28086653727679173</v>
      </c>
      <c r="S60" s="28">
        <v>0.96913748932904265</v>
      </c>
      <c r="T60" s="28">
        <v>3.9745264708979959E-3</v>
      </c>
    </row>
    <row r="61" spans="1:20" ht="16" x14ac:dyDescent="0.2">
      <c r="A61" s="3" t="s">
        <v>383</v>
      </c>
      <c r="B61" s="3" t="s">
        <v>102</v>
      </c>
      <c r="C61" s="3" t="s">
        <v>82</v>
      </c>
      <c r="D61" s="3" t="s">
        <v>25</v>
      </c>
      <c r="E61" s="3" t="s">
        <v>121</v>
      </c>
      <c r="F61" s="3" t="s">
        <v>161</v>
      </c>
      <c r="G61" s="3" t="s">
        <v>105</v>
      </c>
      <c r="H61" s="3">
        <v>0.1</v>
      </c>
      <c r="I61" s="28">
        <v>1.4150943396226415E-2</v>
      </c>
      <c r="J61" s="28">
        <v>1.4150943396226416E-3</v>
      </c>
      <c r="K61" s="3">
        <v>3.72</v>
      </c>
      <c r="L61" s="3">
        <v>0.45</v>
      </c>
      <c r="M61" s="28">
        <v>1.8356000000000003</v>
      </c>
      <c r="N61" s="28">
        <v>-0.55149999999999999</v>
      </c>
      <c r="O61" s="28">
        <v>68.485715912585675</v>
      </c>
      <c r="P61" s="28">
        <v>0.28086653727679173</v>
      </c>
      <c r="Q61" s="28">
        <v>6.8485715912585681</v>
      </c>
      <c r="R61" s="28">
        <v>2.8086653727679173E-2</v>
      </c>
      <c r="S61" s="28">
        <v>9.6913748932904262E-2</v>
      </c>
      <c r="T61" s="28">
        <v>3.9745264708979962E-4</v>
      </c>
    </row>
    <row r="62" spans="1:20" ht="16" x14ac:dyDescent="0.2">
      <c r="A62" s="3" t="s">
        <v>383</v>
      </c>
      <c r="B62" s="3" t="s">
        <v>102</v>
      </c>
      <c r="C62" s="3" t="s">
        <v>82</v>
      </c>
      <c r="D62" s="3" t="s">
        <v>25</v>
      </c>
      <c r="E62" s="3" t="s">
        <v>121</v>
      </c>
      <c r="F62" s="3" t="s">
        <v>161</v>
      </c>
      <c r="G62" s="3" t="s">
        <v>105</v>
      </c>
      <c r="H62" s="3">
        <v>1</v>
      </c>
      <c r="I62" s="28">
        <v>1.4150943396226415E-2</v>
      </c>
      <c r="J62" s="28">
        <v>1.4150943396226415E-2</v>
      </c>
      <c r="K62" s="3">
        <v>3.72</v>
      </c>
      <c r="L62" s="3">
        <v>0.45</v>
      </c>
      <c r="M62" s="28">
        <v>1.8356000000000003</v>
      </c>
      <c r="N62" s="28">
        <v>-0.55149999999999999</v>
      </c>
      <c r="O62" s="28">
        <v>68.485715912585675</v>
      </c>
      <c r="P62" s="28">
        <v>0.28086653727679173</v>
      </c>
      <c r="Q62" s="28">
        <v>68.485715912585675</v>
      </c>
      <c r="R62" s="28">
        <v>0.28086653727679173</v>
      </c>
      <c r="S62" s="28">
        <v>0.96913748932904265</v>
      </c>
      <c r="T62" s="28">
        <v>3.9745264708979959E-3</v>
      </c>
    </row>
    <row r="63" spans="1:20" ht="16" x14ac:dyDescent="0.2">
      <c r="A63" s="3" t="s">
        <v>129</v>
      </c>
      <c r="B63" s="3" t="s">
        <v>130</v>
      </c>
      <c r="C63" s="3" t="s">
        <v>86</v>
      </c>
      <c r="D63" s="3" t="s">
        <v>3</v>
      </c>
      <c r="E63" s="3" t="s">
        <v>87</v>
      </c>
      <c r="F63" s="3" t="s">
        <v>88</v>
      </c>
      <c r="G63" s="3" t="s">
        <v>89</v>
      </c>
      <c r="H63" s="3">
        <v>5</v>
      </c>
      <c r="I63" s="28">
        <v>1</v>
      </c>
      <c r="J63" s="28">
        <v>5</v>
      </c>
      <c r="K63" s="3">
        <v>4.0599999999999996</v>
      </c>
      <c r="L63" s="3">
        <v>1.37</v>
      </c>
      <c r="M63" s="28">
        <v>2.0837999999999997</v>
      </c>
      <c r="N63" s="28">
        <v>0.12009999999999998</v>
      </c>
      <c r="O63" s="28">
        <v>121.28301928946921</v>
      </c>
      <c r="P63" s="28">
        <v>1.3185603133368979</v>
      </c>
      <c r="Q63" s="28">
        <v>606.41509644734606</v>
      </c>
      <c r="R63" s="28">
        <v>6.5928015666844892</v>
      </c>
      <c r="S63" s="28">
        <v>606.41509644734606</v>
      </c>
      <c r="T63" s="28">
        <v>6.5928015666844892</v>
      </c>
    </row>
    <row r="64" spans="1:20" ht="16" x14ac:dyDescent="0.2">
      <c r="A64" s="3" t="s">
        <v>129</v>
      </c>
      <c r="B64" s="3" t="s">
        <v>130</v>
      </c>
      <c r="C64" s="3" t="s">
        <v>86</v>
      </c>
      <c r="D64" s="3" t="s">
        <v>3</v>
      </c>
      <c r="E64" s="3" t="s">
        <v>87</v>
      </c>
      <c r="F64" s="3" t="s">
        <v>88</v>
      </c>
      <c r="G64" s="3" t="s">
        <v>89</v>
      </c>
      <c r="H64" s="3">
        <v>25</v>
      </c>
      <c r="I64" s="28">
        <v>1</v>
      </c>
      <c r="J64" s="28">
        <v>25</v>
      </c>
      <c r="K64" s="3">
        <v>4.0599999999999996</v>
      </c>
      <c r="L64" s="3">
        <v>1.37</v>
      </c>
      <c r="M64" s="28">
        <v>2.0837999999999997</v>
      </c>
      <c r="N64" s="28">
        <v>0.12009999999999998</v>
      </c>
      <c r="O64" s="28">
        <v>121.28301928946921</v>
      </c>
      <c r="P64" s="28">
        <v>1.3185603133368979</v>
      </c>
      <c r="Q64" s="28">
        <v>3032.0754822367303</v>
      </c>
      <c r="R64" s="28">
        <v>32.96400783342245</v>
      </c>
      <c r="S64" s="28">
        <v>3032.0754822367303</v>
      </c>
      <c r="T64" s="28">
        <v>32.96400783342245</v>
      </c>
    </row>
    <row r="65" spans="1:20" ht="16" x14ac:dyDescent="0.2">
      <c r="A65" s="3" t="s">
        <v>129</v>
      </c>
      <c r="B65" s="3" t="s">
        <v>130</v>
      </c>
      <c r="C65" s="3" t="s">
        <v>86</v>
      </c>
      <c r="D65" s="3" t="s">
        <v>3</v>
      </c>
      <c r="E65" s="3" t="s">
        <v>87</v>
      </c>
      <c r="F65" s="3" t="s">
        <v>88</v>
      </c>
      <c r="G65" s="3" t="s">
        <v>89</v>
      </c>
      <c r="H65" s="3">
        <v>25</v>
      </c>
      <c r="I65" s="28">
        <v>1</v>
      </c>
      <c r="J65" s="28">
        <v>25</v>
      </c>
      <c r="K65" s="3">
        <v>4.0599999999999996</v>
      </c>
      <c r="L65" s="3">
        <v>1.37</v>
      </c>
      <c r="M65" s="28">
        <v>2.0837999999999997</v>
      </c>
      <c r="N65" s="28">
        <v>0.12009999999999998</v>
      </c>
      <c r="O65" s="28">
        <v>121.28301928946921</v>
      </c>
      <c r="P65" s="28">
        <v>1.3185603133368979</v>
      </c>
      <c r="Q65" s="28">
        <v>3032.0754822367303</v>
      </c>
      <c r="R65" s="28">
        <v>32.96400783342245</v>
      </c>
      <c r="S65" s="28">
        <v>3032.0754822367303</v>
      </c>
      <c r="T65" s="28">
        <v>32.96400783342245</v>
      </c>
    </row>
    <row r="66" spans="1:20" ht="16" x14ac:dyDescent="0.2">
      <c r="A66" s="3" t="s">
        <v>129</v>
      </c>
      <c r="B66" s="3" t="s">
        <v>130</v>
      </c>
      <c r="C66" s="3" t="s">
        <v>86</v>
      </c>
      <c r="D66" s="3" t="s">
        <v>3</v>
      </c>
      <c r="E66" s="3" t="s">
        <v>87</v>
      </c>
      <c r="F66" s="3" t="s">
        <v>88</v>
      </c>
      <c r="G66" s="3" t="s">
        <v>89</v>
      </c>
      <c r="H66" s="3">
        <v>5</v>
      </c>
      <c r="I66" s="28">
        <v>1</v>
      </c>
      <c r="J66" s="28">
        <v>5</v>
      </c>
      <c r="K66" s="3">
        <v>4.0599999999999996</v>
      </c>
      <c r="L66" s="3">
        <v>1.37</v>
      </c>
      <c r="M66" s="28">
        <v>2.0837999999999997</v>
      </c>
      <c r="N66" s="28">
        <v>0.12009999999999998</v>
      </c>
      <c r="O66" s="28">
        <v>121.28301928946921</v>
      </c>
      <c r="P66" s="28">
        <v>1.3185603133368979</v>
      </c>
      <c r="Q66" s="28">
        <v>606.41509644734606</v>
      </c>
      <c r="R66" s="28">
        <v>6.5928015666844892</v>
      </c>
      <c r="S66" s="28">
        <v>606.41509644734606</v>
      </c>
      <c r="T66" s="28">
        <v>6.5928015666844892</v>
      </c>
    </row>
    <row r="67" spans="1:20" ht="16" x14ac:dyDescent="0.2">
      <c r="A67" s="3" t="s">
        <v>129</v>
      </c>
      <c r="B67" s="3" t="s">
        <v>130</v>
      </c>
      <c r="C67" s="3" t="s">
        <v>86</v>
      </c>
      <c r="D67" s="3" t="s">
        <v>3</v>
      </c>
      <c r="E67" s="3" t="s">
        <v>87</v>
      </c>
      <c r="F67" s="3" t="s">
        <v>88</v>
      </c>
      <c r="G67" s="3" t="s">
        <v>89</v>
      </c>
      <c r="H67" s="3">
        <v>25</v>
      </c>
      <c r="I67" s="28">
        <v>1</v>
      </c>
      <c r="J67" s="28">
        <v>25</v>
      </c>
      <c r="K67" s="3">
        <v>4.0599999999999996</v>
      </c>
      <c r="L67" s="3">
        <v>1.37</v>
      </c>
      <c r="M67" s="28">
        <v>2.0837999999999997</v>
      </c>
      <c r="N67" s="28">
        <v>0.12009999999999998</v>
      </c>
      <c r="O67" s="28">
        <v>121.28301928946921</v>
      </c>
      <c r="P67" s="28">
        <v>1.3185603133368979</v>
      </c>
      <c r="Q67" s="28">
        <v>3032.0754822367303</v>
      </c>
      <c r="R67" s="28">
        <v>32.96400783342245</v>
      </c>
      <c r="S67" s="28">
        <v>3032.0754822367303</v>
      </c>
      <c r="T67" s="28">
        <v>32.96400783342245</v>
      </c>
    </row>
    <row r="68" spans="1:20" ht="16" x14ac:dyDescent="0.2">
      <c r="A68" s="3" t="s">
        <v>384</v>
      </c>
      <c r="B68" s="3" t="s">
        <v>130</v>
      </c>
      <c r="C68" s="3" t="s">
        <v>103</v>
      </c>
      <c r="D68" s="3" t="s">
        <v>3</v>
      </c>
      <c r="E68" s="3" t="s">
        <v>87</v>
      </c>
      <c r="F68" s="3" t="s">
        <v>131</v>
      </c>
      <c r="G68" s="3" t="s">
        <v>111</v>
      </c>
      <c r="H68" s="3">
        <v>1000</v>
      </c>
      <c r="I68" s="28">
        <v>1</v>
      </c>
      <c r="J68" s="28">
        <v>1000</v>
      </c>
      <c r="K68" s="3">
        <v>4.0599999999999996</v>
      </c>
      <c r="L68" s="3">
        <v>1.37</v>
      </c>
      <c r="M68" s="28">
        <v>2.0837999999999997</v>
      </c>
      <c r="N68" s="28">
        <v>0.12009999999999998</v>
      </c>
      <c r="O68" s="28">
        <v>121.28301928946921</v>
      </c>
      <c r="P68" s="28">
        <v>1.3185603133368979</v>
      </c>
      <c r="Q68" s="28">
        <v>121283.01928946922</v>
      </c>
      <c r="R68" s="28">
        <v>1.3185603133368979</v>
      </c>
      <c r="S68" s="28">
        <v>121283.01928946922</v>
      </c>
      <c r="T68" s="28">
        <v>1.3185603133368979</v>
      </c>
    </row>
    <row r="69" spans="1:20" ht="16" x14ac:dyDescent="0.2">
      <c r="A69" s="3" t="s">
        <v>384</v>
      </c>
      <c r="B69" s="3" t="s">
        <v>130</v>
      </c>
      <c r="C69" s="3" t="s">
        <v>103</v>
      </c>
      <c r="D69" s="3" t="s">
        <v>3</v>
      </c>
      <c r="E69" s="3" t="s">
        <v>87</v>
      </c>
      <c r="F69" s="3" t="s">
        <v>132</v>
      </c>
      <c r="G69" s="3" t="s">
        <v>111</v>
      </c>
      <c r="H69" s="3">
        <v>1000</v>
      </c>
      <c r="I69" s="28">
        <v>1</v>
      </c>
      <c r="J69" s="28">
        <v>1000</v>
      </c>
      <c r="K69" s="3">
        <v>4.0599999999999996</v>
      </c>
      <c r="L69" s="3">
        <v>1.37</v>
      </c>
      <c r="M69" s="28">
        <v>2.0837999999999997</v>
      </c>
      <c r="N69" s="28">
        <v>0.12009999999999998</v>
      </c>
      <c r="O69" s="28">
        <v>121.28301928946921</v>
      </c>
      <c r="P69" s="28">
        <v>1.3185603133368979</v>
      </c>
      <c r="Q69" s="28">
        <v>121283.01928946922</v>
      </c>
      <c r="R69" s="28">
        <v>1.3185603133368979</v>
      </c>
      <c r="S69" s="28">
        <v>121283.01928946922</v>
      </c>
      <c r="T69" s="28">
        <v>1.3185603133368979</v>
      </c>
    </row>
    <row r="70" spans="1:20" ht="16" x14ac:dyDescent="0.2">
      <c r="A70" s="3" t="s">
        <v>384</v>
      </c>
      <c r="B70" s="3" t="s">
        <v>90</v>
      </c>
      <c r="C70" s="3" t="s">
        <v>91</v>
      </c>
      <c r="D70" s="3" t="s">
        <v>3</v>
      </c>
      <c r="E70" s="3" t="s">
        <v>87</v>
      </c>
      <c r="F70" s="3" t="s">
        <v>133</v>
      </c>
      <c r="G70" s="3" t="s">
        <v>108</v>
      </c>
      <c r="H70" s="3">
        <v>32</v>
      </c>
      <c r="I70" s="28">
        <v>1</v>
      </c>
      <c r="J70" s="28">
        <v>32</v>
      </c>
      <c r="K70" s="3">
        <v>4.0599999999999996</v>
      </c>
      <c r="L70" s="3">
        <v>1.37</v>
      </c>
      <c r="M70" s="28">
        <v>2.0837999999999997</v>
      </c>
      <c r="N70" s="28">
        <v>0.12009999999999998</v>
      </c>
      <c r="O70" s="28">
        <v>121.28301928946921</v>
      </c>
      <c r="P70" s="28">
        <v>1.3185603133368979</v>
      </c>
      <c r="Q70" s="28">
        <v>3881.0566172630147</v>
      </c>
      <c r="R70" s="28">
        <v>1.3185603133368979</v>
      </c>
      <c r="S70" s="28">
        <v>3881.0566172630147</v>
      </c>
      <c r="T70" s="28">
        <v>1.3185603133368979</v>
      </c>
    </row>
    <row r="71" spans="1:20" ht="16" x14ac:dyDescent="0.2">
      <c r="A71" s="3" t="s">
        <v>385</v>
      </c>
      <c r="B71" s="3" t="s">
        <v>134</v>
      </c>
      <c r="C71" s="3" t="s">
        <v>82</v>
      </c>
      <c r="D71" s="3" t="s">
        <v>59</v>
      </c>
      <c r="E71" s="3" t="s">
        <v>121</v>
      </c>
      <c r="F71" s="3" t="s">
        <v>162</v>
      </c>
      <c r="G71" s="3" t="s">
        <v>84</v>
      </c>
      <c r="H71" s="3">
        <v>3800</v>
      </c>
      <c r="I71" s="28">
        <v>7.1564885496183206E-4</v>
      </c>
      <c r="J71" s="28">
        <v>2.7194656488549618</v>
      </c>
      <c r="K71" s="3">
        <v>1.19</v>
      </c>
      <c r="L71" s="3">
        <v>-1.69</v>
      </c>
      <c r="M71" s="28">
        <v>-1.1300000000000088E-2</v>
      </c>
      <c r="N71" s="28">
        <v>-2.1137000000000001</v>
      </c>
      <c r="O71" s="28">
        <v>0.97431637130045134</v>
      </c>
      <c r="P71" s="28">
        <v>7.6966192031808611E-3</v>
      </c>
      <c r="Q71" s="28">
        <v>3702.4022109417151</v>
      </c>
      <c r="R71" s="28">
        <v>29.247152972087271</v>
      </c>
      <c r="S71" s="28">
        <v>2.6496199028685936</v>
      </c>
      <c r="T71" s="28">
        <v>2.09306915353678E-2</v>
      </c>
    </row>
    <row r="72" spans="1:20" ht="16" x14ac:dyDescent="0.2">
      <c r="A72" s="3" t="s">
        <v>386</v>
      </c>
      <c r="B72" s="3" t="s">
        <v>90</v>
      </c>
      <c r="C72" s="3" t="s">
        <v>82</v>
      </c>
      <c r="D72" s="3" t="s">
        <v>25</v>
      </c>
      <c r="E72" s="3" t="s">
        <v>122</v>
      </c>
      <c r="F72" s="3" t="s">
        <v>162</v>
      </c>
      <c r="G72" s="3" t="s">
        <v>84</v>
      </c>
      <c r="H72" s="3">
        <v>21</v>
      </c>
      <c r="I72" s="28">
        <v>1.4150943396226415E-2</v>
      </c>
      <c r="J72" s="28">
        <v>0.29716981132075471</v>
      </c>
      <c r="K72" s="3">
        <v>3.72</v>
      </c>
      <c r="L72" s="3">
        <v>0.45</v>
      </c>
      <c r="M72" s="28">
        <v>1.8356000000000003</v>
      </c>
      <c r="N72" s="28">
        <v>-0.55149999999999999</v>
      </c>
      <c r="O72" s="28">
        <v>68.485715912585675</v>
      </c>
      <c r="P72" s="28">
        <v>0.28086653727679173</v>
      </c>
      <c r="Q72" s="28">
        <v>1438.2000341642993</v>
      </c>
      <c r="R72" s="28">
        <v>3.9745264708979959E-3</v>
      </c>
      <c r="S72" s="28">
        <v>20.351887275909895</v>
      </c>
      <c r="T72" s="28">
        <v>5.6243299116481072E-5</v>
      </c>
    </row>
    <row r="73" spans="1:20" ht="16" x14ac:dyDescent="0.2">
      <c r="A73" s="3" t="s">
        <v>386</v>
      </c>
      <c r="B73" s="3" t="s">
        <v>90</v>
      </c>
      <c r="C73" s="3" t="s">
        <v>82</v>
      </c>
      <c r="D73" s="3" t="s">
        <v>25</v>
      </c>
      <c r="E73" s="3" t="s">
        <v>122</v>
      </c>
      <c r="F73" s="3" t="s">
        <v>162</v>
      </c>
      <c r="G73" s="3" t="s">
        <v>84</v>
      </c>
      <c r="H73" s="3">
        <v>201</v>
      </c>
      <c r="I73" s="28">
        <v>1.4150943396226415E-2</v>
      </c>
      <c r="J73" s="28">
        <v>2.8443396226415096</v>
      </c>
      <c r="K73" s="3">
        <v>3.72</v>
      </c>
      <c r="L73" s="3">
        <v>0.45</v>
      </c>
      <c r="M73" s="28">
        <v>1.8356000000000003</v>
      </c>
      <c r="N73" s="28">
        <v>-0.55149999999999999</v>
      </c>
      <c r="O73" s="28">
        <v>68.485715912585675</v>
      </c>
      <c r="P73" s="28">
        <v>0.28086653727679173</v>
      </c>
      <c r="Q73" s="28">
        <v>13765.628898429721</v>
      </c>
      <c r="R73" s="28">
        <v>3.9745264708979959E-3</v>
      </c>
      <c r="S73" s="28">
        <v>194.79663535513757</v>
      </c>
      <c r="T73" s="28">
        <v>5.6243299116481072E-5</v>
      </c>
    </row>
    <row r="74" spans="1:20" ht="16" x14ac:dyDescent="0.2">
      <c r="A74" s="3" t="s">
        <v>386</v>
      </c>
      <c r="B74" s="3" t="s">
        <v>90</v>
      </c>
      <c r="C74" s="3" t="s">
        <v>82</v>
      </c>
      <c r="D74" s="3" t="s">
        <v>25</v>
      </c>
      <c r="E74" s="3" t="s">
        <v>122</v>
      </c>
      <c r="F74" s="3" t="s">
        <v>162</v>
      </c>
      <c r="G74" s="3" t="s">
        <v>84</v>
      </c>
      <c r="H74" s="3">
        <v>506</v>
      </c>
      <c r="I74" s="28">
        <v>1.4150943396226415E-2</v>
      </c>
      <c r="J74" s="28">
        <v>7.1603773584905666</v>
      </c>
      <c r="K74" s="3">
        <v>3.72</v>
      </c>
      <c r="L74" s="3">
        <v>0.45</v>
      </c>
      <c r="M74" s="28">
        <v>1.8356000000000003</v>
      </c>
      <c r="N74" s="28">
        <v>-0.55149999999999999</v>
      </c>
      <c r="O74" s="28">
        <v>68.485715912585675</v>
      </c>
      <c r="P74" s="28">
        <v>0.28086653727679173</v>
      </c>
      <c r="Q74" s="28">
        <v>34653.772251768351</v>
      </c>
      <c r="R74" s="28">
        <v>3.9745264708979959E-3</v>
      </c>
      <c r="S74" s="28">
        <v>490.38356960049555</v>
      </c>
      <c r="T74" s="28">
        <v>5.6243299116481072E-5</v>
      </c>
    </row>
    <row r="75" spans="1:20" ht="16" x14ac:dyDescent="0.2">
      <c r="A75" s="3" t="s">
        <v>386</v>
      </c>
      <c r="B75" s="3" t="s">
        <v>90</v>
      </c>
      <c r="C75" s="3" t="s">
        <v>82</v>
      </c>
      <c r="D75" s="3" t="s">
        <v>25</v>
      </c>
      <c r="E75" s="3" t="s">
        <v>122</v>
      </c>
      <c r="F75" s="3" t="s">
        <v>163</v>
      </c>
      <c r="G75" s="3" t="s">
        <v>84</v>
      </c>
      <c r="H75" s="3">
        <v>506</v>
      </c>
      <c r="I75" s="28">
        <v>1.4150943396226415E-2</v>
      </c>
      <c r="J75" s="28">
        <v>7.1603773584905666</v>
      </c>
      <c r="K75" s="3">
        <v>3.72</v>
      </c>
      <c r="L75" s="3">
        <v>0.45</v>
      </c>
      <c r="M75" s="28">
        <v>1.8356000000000003</v>
      </c>
      <c r="N75" s="28">
        <v>-0.55149999999999999</v>
      </c>
      <c r="O75" s="28">
        <v>68.485715912585675</v>
      </c>
      <c r="P75" s="28">
        <v>0.28086653727679173</v>
      </c>
      <c r="Q75" s="28">
        <v>34653.772251768351</v>
      </c>
      <c r="R75" s="28">
        <v>3.9745264708979959E-3</v>
      </c>
      <c r="S75" s="28">
        <v>490.38356960049555</v>
      </c>
      <c r="T75" s="28">
        <v>5.6243299116481072E-5</v>
      </c>
    </row>
    <row r="76" spans="1:20" ht="16" x14ac:dyDescent="0.2">
      <c r="A76" s="3" t="s">
        <v>387</v>
      </c>
      <c r="B76" s="3" t="s">
        <v>135</v>
      </c>
      <c r="C76" s="3" t="s">
        <v>103</v>
      </c>
      <c r="D76" s="3" t="s">
        <v>3</v>
      </c>
      <c r="E76" s="3" t="s">
        <v>87</v>
      </c>
      <c r="F76" s="3" t="s">
        <v>107</v>
      </c>
      <c r="G76" s="3" t="s">
        <v>136</v>
      </c>
      <c r="H76" s="3">
        <v>271</v>
      </c>
      <c r="I76" s="28">
        <v>1</v>
      </c>
      <c r="J76" s="28">
        <v>271</v>
      </c>
      <c r="K76" s="3">
        <v>4.0599999999999996</v>
      </c>
      <c r="L76" s="3">
        <v>1.37</v>
      </c>
      <c r="M76" s="28">
        <v>2.0837999999999997</v>
      </c>
      <c r="N76" s="28">
        <v>0.12009999999999998</v>
      </c>
      <c r="O76" s="28">
        <v>121.28301928946921</v>
      </c>
      <c r="P76" s="28">
        <v>1.3185603133368979</v>
      </c>
      <c r="Q76" s="28">
        <v>32867.698227446155</v>
      </c>
      <c r="R76" s="28">
        <v>357.32984491429931</v>
      </c>
      <c r="S76" s="28">
        <v>32867.698227446155</v>
      </c>
      <c r="T76" s="28">
        <v>357.32984491429931</v>
      </c>
    </row>
    <row r="77" spans="1:20" ht="16" x14ac:dyDescent="0.2">
      <c r="A77" s="3" t="s">
        <v>387</v>
      </c>
      <c r="B77" s="3" t="s">
        <v>135</v>
      </c>
      <c r="C77" s="3" t="s">
        <v>103</v>
      </c>
      <c r="D77" s="3" t="s">
        <v>3</v>
      </c>
      <c r="E77" s="3" t="s">
        <v>87</v>
      </c>
      <c r="F77" s="3" t="s">
        <v>88</v>
      </c>
      <c r="G77" s="3" t="s">
        <v>89</v>
      </c>
      <c r="H77" s="3">
        <v>4.5999999999999996</v>
      </c>
      <c r="I77" s="28">
        <v>1</v>
      </c>
      <c r="J77" s="28">
        <v>4.5999999999999996</v>
      </c>
      <c r="K77" s="3">
        <v>4.0599999999999996</v>
      </c>
      <c r="L77" s="3">
        <v>1.37</v>
      </c>
      <c r="M77" s="28">
        <v>2.0837999999999997</v>
      </c>
      <c r="N77" s="28">
        <v>0.12009999999999998</v>
      </c>
      <c r="O77" s="28">
        <v>121.28301928946921</v>
      </c>
      <c r="P77" s="28">
        <v>1.3185603133368979</v>
      </c>
      <c r="Q77" s="28">
        <v>557.9018887315583</v>
      </c>
      <c r="R77" s="28">
        <v>6.0653774413497299</v>
      </c>
      <c r="S77" s="28">
        <v>557.9018887315583</v>
      </c>
      <c r="T77" s="28">
        <v>6.0653774413497299</v>
      </c>
    </row>
    <row r="78" spans="1:20" ht="16" x14ac:dyDescent="0.2">
      <c r="A78" s="3" t="s">
        <v>387</v>
      </c>
      <c r="B78" s="3" t="s">
        <v>135</v>
      </c>
      <c r="C78" s="3" t="s">
        <v>103</v>
      </c>
      <c r="D78" s="3" t="s">
        <v>3</v>
      </c>
      <c r="E78" s="3" t="s">
        <v>87</v>
      </c>
      <c r="F78" s="3" t="s">
        <v>88</v>
      </c>
      <c r="G78" s="3" t="s">
        <v>89</v>
      </c>
      <c r="H78" s="3">
        <v>22</v>
      </c>
      <c r="I78" s="28">
        <v>1</v>
      </c>
      <c r="J78" s="28">
        <v>22</v>
      </c>
      <c r="K78" s="3">
        <v>4.0599999999999996</v>
      </c>
      <c r="L78" s="3">
        <v>1.37</v>
      </c>
      <c r="M78" s="28">
        <v>2.0837999999999997</v>
      </c>
      <c r="N78" s="28">
        <v>0.12009999999999998</v>
      </c>
      <c r="O78" s="28">
        <v>121.28301928946921</v>
      </c>
      <c r="P78" s="28">
        <v>1.3185603133368979</v>
      </c>
      <c r="Q78" s="28">
        <v>2668.2264243683226</v>
      </c>
      <c r="R78" s="28">
        <v>29.008326893411756</v>
      </c>
      <c r="S78" s="28">
        <v>2668.2264243683226</v>
      </c>
      <c r="T78" s="28">
        <v>29.008326893411756</v>
      </c>
    </row>
    <row r="79" spans="1:20" ht="16" x14ac:dyDescent="0.2">
      <c r="A79" s="3" t="s">
        <v>387</v>
      </c>
      <c r="B79" s="3" t="s">
        <v>135</v>
      </c>
      <c r="C79" s="3" t="s">
        <v>103</v>
      </c>
      <c r="D79" s="3" t="s">
        <v>3</v>
      </c>
      <c r="E79" s="3" t="s">
        <v>87</v>
      </c>
      <c r="F79" s="3" t="s">
        <v>88</v>
      </c>
      <c r="G79" s="3" t="s">
        <v>89</v>
      </c>
      <c r="H79" s="3">
        <v>82</v>
      </c>
      <c r="I79" s="28">
        <v>1</v>
      </c>
      <c r="J79" s="28">
        <v>82</v>
      </c>
      <c r="K79" s="3">
        <v>4.0599999999999996</v>
      </c>
      <c r="L79" s="3">
        <v>1.37</v>
      </c>
      <c r="M79" s="28">
        <v>2.0837999999999997</v>
      </c>
      <c r="N79" s="28">
        <v>0.12009999999999998</v>
      </c>
      <c r="O79" s="28">
        <v>121.28301928946921</v>
      </c>
      <c r="P79" s="28">
        <v>1.3185603133368979</v>
      </c>
      <c r="Q79" s="28">
        <v>9945.2075817364748</v>
      </c>
      <c r="R79" s="28">
        <v>108.12194569362563</v>
      </c>
      <c r="S79" s="28">
        <v>9945.2075817364748</v>
      </c>
      <c r="T79" s="28">
        <v>108.12194569362563</v>
      </c>
    </row>
    <row r="80" spans="1:20" ht="16" x14ac:dyDescent="0.2">
      <c r="A80" s="3" t="s">
        <v>387</v>
      </c>
      <c r="B80" s="3" t="s">
        <v>135</v>
      </c>
      <c r="C80" s="3" t="s">
        <v>103</v>
      </c>
      <c r="D80" s="3" t="s">
        <v>3</v>
      </c>
      <c r="E80" s="3" t="s">
        <v>87</v>
      </c>
      <c r="F80" s="3" t="s">
        <v>88</v>
      </c>
      <c r="G80" s="3" t="s">
        <v>89</v>
      </c>
      <c r="H80" s="3">
        <v>271</v>
      </c>
      <c r="I80" s="28">
        <v>1</v>
      </c>
      <c r="J80" s="28">
        <v>271</v>
      </c>
      <c r="K80" s="3">
        <v>4.0599999999999996</v>
      </c>
      <c r="L80" s="3">
        <v>1.37</v>
      </c>
      <c r="M80" s="28">
        <v>2.0837999999999997</v>
      </c>
      <c r="N80" s="28">
        <v>0.12009999999999998</v>
      </c>
      <c r="O80" s="28">
        <v>121.28301928946921</v>
      </c>
      <c r="P80" s="28">
        <v>1.3185603133368979</v>
      </c>
      <c r="Q80" s="28">
        <v>32867.698227446155</v>
      </c>
      <c r="R80" s="28">
        <v>357.32984491429931</v>
      </c>
      <c r="S80" s="28">
        <v>32867.698227446155</v>
      </c>
      <c r="T80" s="28">
        <v>357.32984491429931</v>
      </c>
    </row>
    <row r="81" spans="1:20" ht="16" x14ac:dyDescent="0.2">
      <c r="A81" s="3" t="s">
        <v>387</v>
      </c>
      <c r="B81" s="3" t="s">
        <v>135</v>
      </c>
      <c r="C81" s="3" t="s">
        <v>103</v>
      </c>
      <c r="D81" s="3" t="s">
        <v>3</v>
      </c>
      <c r="E81" s="3" t="s">
        <v>87</v>
      </c>
      <c r="F81" s="3" t="s">
        <v>88</v>
      </c>
      <c r="G81" s="3" t="s">
        <v>89</v>
      </c>
      <c r="H81" s="3">
        <v>4.5999999999999996</v>
      </c>
      <c r="I81" s="28">
        <v>1</v>
      </c>
      <c r="J81" s="28">
        <v>4.5999999999999996</v>
      </c>
      <c r="K81" s="3">
        <v>4.0599999999999996</v>
      </c>
      <c r="L81" s="3">
        <v>1.37</v>
      </c>
      <c r="M81" s="28">
        <v>2.0837999999999997</v>
      </c>
      <c r="N81" s="28">
        <v>0.12009999999999998</v>
      </c>
      <c r="O81" s="28">
        <v>121.28301928946921</v>
      </c>
      <c r="P81" s="28">
        <v>1.3185603133368979</v>
      </c>
      <c r="Q81" s="28">
        <v>557.9018887315583</v>
      </c>
      <c r="R81" s="28">
        <v>6.0653774413497299</v>
      </c>
      <c r="S81" s="28">
        <v>557.9018887315583</v>
      </c>
      <c r="T81" s="28">
        <v>6.0653774413497299</v>
      </c>
    </row>
    <row r="82" spans="1:20" ht="16" x14ac:dyDescent="0.2">
      <c r="A82" s="3" t="s">
        <v>387</v>
      </c>
      <c r="B82" s="3" t="s">
        <v>135</v>
      </c>
      <c r="C82" s="3" t="s">
        <v>103</v>
      </c>
      <c r="D82" s="3" t="s">
        <v>3</v>
      </c>
      <c r="E82" s="3" t="s">
        <v>87</v>
      </c>
      <c r="F82" s="3" t="s">
        <v>88</v>
      </c>
      <c r="G82" s="3" t="s">
        <v>89</v>
      </c>
      <c r="H82" s="3">
        <v>22</v>
      </c>
      <c r="I82" s="28">
        <v>1</v>
      </c>
      <c r="J82" s="28">
        <v>22</v>
      </c>
      <c r="K82" s="3">
        <v>4.0599999999999996</v>
      </c>
      <c r="L82" s="3">
        <v>1.37</v>
      </c>
      <c r="M82" s="28">
        <v>2.0837999999999997</v>
      </c>
      <c r="N82" s="28">
        <v>0.12009999999999998</v>
      </c>
      <c r="O82" s="28">
        <v>121.28301928946921</v>
      </c>
      <c r="P82" s="28">
        <v>1.3185603133368979</v>
      </c>
      <c r="Q82" s="28">
        <v>2668.2264243683226</v>
      </c>
      <c r="R82" s="28">
        <v>29.008326893411756</v>
      </c>
      <c r="S82" s="28">
        <v>2668.2264243683226</v>
      </c>
      <c r="T82" s="28">
        <v>29.008326893411756</v>
      </c>
    </row>
    <row r="83" spans="1:20" ht="16" x14ac:dyDescent="0.2">
      <c r="A83" s="3" t="s">
        <v>387</v>
      </c>
      <c r="B83" s="3" t="s">
        <v>135</v>
      </c>
      <c r="C83" s="3" t="s">
        <v>103</v>
      </c>
      <c r="D83" s="3" t="s">
        <v>3</v>
      </c>
      <c r="E83" s="3" t="s">
        <v>87</v>
      </c>
      <c r="F83" s="3" t="s">
        <v>88</v>
      </c>
      <c r="G83" s="3" t="s">
        <v>89</v>
      </c>
      <c r="H83" s="3">
        <v>82</v>
      </c>
      <c r="I83" s="28">
        <v>1</v>
      </c>
      <c r="J83" s="28">
        <v>82</v>
      </c>
      <c r="K83" s="3">
        <v>4.0599999999999996</v>
      </c>
      <c r="L83" s="3">
        <v>1.37</v>
      </c>
      <c r="M83" s="28">
        <v>2.0837999999999997</v>
      </c>
      <c r="N83" s="28">
        <v>0.12009999999999998</v>
      </c>
      <c r="O83" s="28">
        <v>121.28301928946921</v>
      </c>
      <c r="P83" s="28">
        <v>1.3185603133368979</v>
      </c>
      <c r="Q83" s="28">
        <v>9945.2075817364748</v>
      </c>
      <c r="R83" s="28">
        <v>108.12194569362563</v>
      </c>
      <c r="S83" s="28">
        <v>9945.2075817364748</v>
      </c>
      <c r="T83" s="28">
        <v>108.12194569362563</v>
      </c>
    </row>
    <row r="84" spans="1:20" ht="16" x14ac:dyDescent="0.2">
      <c r="A84" s="3" t="s">
        <v>387</v>
      </c>
      <c r="B84" s="3" t="s">
        <v>135</v>
      </c>
      <c r="C84" s="3" t="s">
        <v>103</v>
      </c>
      <c r="D84" s="3" t="s">
        <v>3</v>
      </c>
      <c r="E84" s="3" t="s">
        <v>87</v>
      </c>
      <c r="F84" s="3" t="s">
        <v>88</v>
      </c>
      <c r="G84" s="3" t="s">
        <v>89</v>
      </c>
      <c r="H84" s="3">
        <v>271</v>
      </c>
      <c r="I84" s="28">
        <v>1</v>
      </c>
      <c r="J84" s="28">
        <v>271</v>
      </c>
      <c r="K84" s="3">
        <v>4.0599999999999996</v>
      </c>
      <c r="L84" s="3">
        <v>1.37</v>
      </c>
      <c r="M84" s="28">
        <v>2.0837999999999997</v>
      </c>
      <c r="N84" s="28">
        <v>0.12009999999999998</v>
      </c>
      <c r="O84" s="28">
        <v>121.28301928946921</v>
      </c>
      <c r="P84" s="28">
        <v>1.3185603133368979</v>
      </c>
      <c r="Q84" s="28">
        <v>32867.698227446155</v>
      </c>
      <c r="R84" s="28">
        <v>357.32984491429931</v>
      </c>
      <c r="S84" s="28">
        <v>32867.698227446155</v>
      </c>
      <c r="T84" s="28">
        <v>357.32984491429931</v>
      </c>
    </row>
    <row r="85" spans="1:20" ht="16" x14ac:dyDescent="0.2">
      <c r="A85" s="3" t="s">
        <v>387</v>
      </c>
      <c r="B85" s="3" t="s">
        <v>135</v>
      </c>
      <c r="C85" s="3" t="s">
        <v>103</v>
      </c>
      <c r="D85" s="3" t="s">
        <v>3</v>
      </c>
      <c r="E85" s="3" t="s">
        <v>87</v>
      </c>
      <c r="F85" s="3" t="s">
        <v>88</v>
      </c>
      <c r="G85" s="3" t="s">
        <v>89</v>
      </c>
      <c r="H85" s="3">
        <v>4.5999999999999996</v>
      </c>
      <c r="I85" s="28">
        <v>1</v>
      </c>
      <c r="J85" s="28">
        <v>4.5999999999999996</v>
      </c>
      <c r="K85" s="3">
        <v>4.0599999999999996</v>
      </c>
      <c r="L85" s="3">
        <v>1.37</v>
      </c>
      <c r="M85" s="28">
        <v>2.0837999999999997</v>
      </c>
      <c r="N85" s="28">
        <v>0.12009999999999998</v>
      </c>
      <c r="O85" s="28">
        <v>121.28301928946921</v>
      </c>
      <c r="P85" s="28">
        <v>1.3185603133368979</v>
      </c>
      <c r="Q85" s="28">
        <v>557.9018887315583</v>
      </c>
      <c r="R85" s="28">
        <v>6.0653774413497299</v>
      </c>
      <c r="S85" s="28">
        <v>557.9018887315583</v>
      </c>
      <c r="T85" s="28">
        <v>6.0653774413497299</v>
      </c>
    </row>
    <row r="86" spans="1:20" ht="16" x14ac:dyDescent="0.2">
      <c r="A86" s="3" t="s">
        <v>387</v>
      </c>
      <c r="B86" s="3" t="s">
        <v>135</v>
      </c>
      <c r="C86" s="3" t="s">
        <v>103</v>
      </c>
      <c r="D86" s="3" t="s">
        <v>3</v>
      </c>
      <c r="E86" s="3" t="s">
        <v>87</v>
      </c>
      <c r="F86" s="3" t="s">
        <v>88</v>
      </c>
      <c r="G86" s="3" t="s">
        <v>89</v>
      </c>
      <c r="H86" s="3">
        <v>22</v>
      </c>
      <c r="I86" s="28">
        <v>1</v>
      </c>
      <c r="J86" s="28">
        <v>22</v>
      </c>
      <c r="K86" s="3">
        <v>4.0599999999999996</v>
      </c>
      <c r="L86" s="3">
        <v>1.37</v>
      </c>
      <c r="M86" s="28">
        <v>2.0837999999999997</v>
      </c>
      <c r="N86" s="28">
        <v>0.12009999999999998</v>
      </c>
      <c r="O86" s="28">
        <v>121.28301928946921</v>
      </c>
      <c r="P86" s="28">
        <v>1.3185603133368979</v>
      </c>
      <c r="Q86" s="28">
        <v>2668.2264243683226</v>
      </c>
      <c r="R86" s="28">
        <v>29.008326893411756</v>
      </c>
      <c r="S86" s="28">
        <v>2668.2264243683226</v>
      </c>
      <c r="T86" s="28">
        <v>29.008326893411756</v>
      </c>
    </row>
    <row r="87" spans="1:20" ht="16" x14ac:dyDescent="0.2">
      <c r="A87" s="3" t="s">
        <v>387</v>
      </c>
      <c r="B87" s="3" t="s">
        <v>135</v>
      </c>
      <c r="C87" s="3" t="s">
        <v>103</v>
      </c>
      <c r="D87" s="3" t="s">
        <v>3</v>
      </c>
      <c r="E87" s="3" t="s">
        <v>87</v>
      </c>
      <c r="F87" s="3" t="s">
        <v>88</v>
      </c>
      <c r="G87" s="3" t="s">
        <v>89</v>
      </c>
      <c r="H87" s="3">
        <v>82</v>
      </c>
      <c r="I87" s="28">
        <v>1</v>
      </c>
      <c r="J87" s="28">
        <v>82</v>
      </c>
      <c r="K87" s="3">
        <v>4.0599999999999996</v>
      </c>
      <c r="L87" s="3">
        <v>1.37</v>
      </c>
      <c r="M87" s="28">
        <v>2.0837999999999997</v>
      </c>
      <c r="N87" s="28">
        <v>0.12009999999999998</v>
      </c>
      <c r="O87" s="28">
        <v>121.28301928946921</v>
      </c>
      <c r="P87" s="28">
        <v>1.3185603133368979</v>
      </c>
      <c r="Q87" s="28">
        <v>9945.2075817364748</v>
      </c>
      <c r="R87" s="28">
        <v>108.12194569362563</v>
      </c>
      <c r="S87" s="28">
        <v>9945.2075817364748</v>
      </c>
      <c r="T87" s="28">
        <v>108.12194569362563</v>
      </c>
    </row>
    <row r="88" spans="1:20" ht="16" x14ac:dyDescent="0.2">
      <c r="A88" s="3" t="s">
        <v>387</v>
      </c>
      <c r="B88" s="3" t="s">
        <v>135</v>
      </c>
      <c r="C88" s="3" t="s">
        <v>103</v>
      </c>
      <c r="D88" s="3" t="s">
        <v>3</v>
      </c>
      <c r="E88" s="3" t="s">
        <v>87</v>
      </c>
      <c r="F88" s="3" t="s">
        <v>88</v>
      </c>
      <c r="G88" s="3" t="s">
        <v>89</v>
      </c>
      <c r="H88" s="3">
        <v>271</v>
      </c>
      <c r="I88" s="28">
        <v>1</v>
      </c>
      <c r="J88" s="28">
        <v>271</v>
      </c>
      <c r="K88" s="3">
        <v>4.0599999999999996</v>
      </c>
      <c r="L88" s="3">
        <v>1.37</v>
      </c>
      <c r="M88" s="28">
        <v>2.0837999999999997</v>
      </c>
      <c r="N88" s="28">
        <v>0.12009999999999998</v>
      </c>
      <c r="O88" s="28">
        <v>121.28301928946921</v>
      </c>
      <c r="P88" s="28">
        <v>1.3185603133368979</v>
      </c>
      <c r="Q88" s="28">
        <v>32867.698227446155</v>
      </c>
      <c r="R88" s="28">
        <v>357.32984491429931</v>
      </c>
      <c r="S88" s="28">
        <v>32867.698227446155</v>
      </c>
      <c r="T88" s="28">
        <v>357.32984491429931</v>
      </c>
    </row>
    <row r="89" spans="1:20" ht="16" x14ac:dyDescent="0.2">
      <c r="A89" s="3" t="s">
        <v>388</v>
      </c>
      <c r="B89" s="3" t="s">
        <v>137</v>
      </c>
      <c r="C89" s="3" t="s">
        <v>86</v>
      </c>
      <c r="D89" s="3" t="s">
        <v>3</v>
      </c>
      <c r="E89" s="3" t="s">
        <v>87</v>
      </c>
      <c r="F89" s="3" t="s">
        <v>161</v>
      </c>
      <c r="G89" s="3" t="s">
        <v>105</v>
      </c>
      <c r="H89" s="3">
        <v>340</v>
      </c>
      <c r="I89" s="28">
        <v>1</v>
      </c>
      <c r="J89" s="28">
        <v>340</v>
      </c>
      <c r="K89" s="3">
        <v>4.0599999999999996</v>
      </c>
      <c r="L89" s="3">
        <v>1.37</v>
      </c>
      <c r="M89" s="28">
        <v>2.0837999999999997</v>
      </c>
      <c r="N89" s="28">
        <v>0.12009999999999998</v>
      </c>
      <c r="O89" s="28">
        <v>121.28301928946921</v>
      </c>
      <c r="P89" s="28">
        <v>1.3185603133368979</v>
      </c>
      <c r="Q89" s="28">
        <v>41236.226558419534</v>
      </c>
      <c r="R89" s="28">
        <v>448.31050653454531</v>
      </c>
      <c r="S89" s="28">
        <v>41236.226558419534</v>
      </c>
      <c r="T89" s="28">
        <v>448.31050653454531</v>
      </c>
    </row>
    <row r="90" spans="1:20" ht="16" x14ac:dyDescent="0.2">
      <c r="A90" s="3" t="s">
        <v>388</v>
      </c>
      <c r="B90" s="3" t="s">
        <v>137</v>
      </c>
      <c r="C90" s="3" t="s">
        <v>86</v>
      </c>
      <c r="D90" s="3" t="s">
        <v>3</v>
      </c>
      <c r="E90" s="3" t="s">
        <v>87</v>
      </c>
      <c r="F90" s="3" t="s">
        <v>161</v>
      </c>
      <c r="G90" s="3" t="s">
        <v>105</v>
      </c>
      <c r="H90" s="3">
        <v>340</v>
      </c>
      <c r="I90" s="28">
        <v>1</v>
      </c>
      <c r="J90" s="28">
        <v>340</v>
      </c>
      <c r="K90" s="3">
        <v>4.0599999999999996</v>
      </c>
      <c r="L90" s="3">
        <v>1.37</v>
      </c>
      <c r="M90" s="28">
        <v>2.0837999999999997</v>
      </c>
      <c r="N90" s="28">
        <v>0.12009999999999998</v>
      </c>
      <c r="O90" s="28">
        <v>121.28301928946921</v>
      </c>
      <c r="P90" s="28">
        <v>1.3185603133368979</v>
      </c>
      <c r="Q90" s="28">
        <v>41236.226558419534</v>
      </c>
      <c r="R90" s="28">
        <v>448.31050653454531</v>
      </c>
      <c r="S90" s="28">
        <v>41236.226558419534</v>
      </c>
      <c r="T90" s="28">
        <v>448.31050653454531</v>
      </c>
    </row>
    <row r="91" spans="1:20" ht="16" x14ac:dyDescent="0.2">
      <c r="A91" s="3" t="s">
        <v>388</v>
      </c>
      <c r="B91" s="3" t="s">
        <v>137</v>
      </c>
      <c r="C91" s="3" t="s">
        <v>86</v>
      </c>
      <c r="D91" s="3" t="s">
        <v>3</v>
      </c>
      <c r="E91" s="3" t="s">
        <v>87</v>
      </c>
      <c r="F91" s="3" t="s">
        <v>161</v>
      </c>
      <c r="G91" s="3" t="s">
        <v>105</v>
      </c>
      <c r="H91" s="3">
        <v>680</v>
      </c>
      <c r="I91" s="28">
        <v>1</v>
      </c>
      <c r="J91" s="28">
        <v>680</v>
      </c>
      <c r="K91" s="3">
        <v>4.0599999999999996</v>
      </c>
      <c r="L91" s="3">
        <v>1.37</v>
      </c>
      <c r="M91" s="28">
        <v>2.0837999999999997</v>
      </c>
      <c r="N91" s="28">
        <v>0.12009999999999998</v>
      </c>
      <c r="O91" s="28">
        <v>121.28301928946921</v>
      </c>
      <c r="P91" s="28">
        <v>1.3185603133368979</v>
      </c>
      <c r="Q91" s="28">
        <v>82472.453116839068</v>
      </c>
      <c r="R91" s="28">
        <v>896.62101306909062</v>
      </c>
      <c r="S91" s="28">
        <v>82472.453116839068</v>
      </c>
      <c r="T91" s="28">
        <v>896.62101306909062</v>
      </c>
    </row>
    <row r="92" spans="1:20" ht="16" x14ac:dyDescent="0.2">
      <c r="A92" s="3" t="s">
        <v>388</v>
      </c>
      <c r="B92" s="3" t="s">
        <v>137</v>
      </c>
      <c r="C92" s="3" t="s">
        <v>86</v>
      </c>
      <c r="D92" s="3" t="s">
        <v>3</v>
      </c>
      <c r="E92" s="3" t="s">
        <v>87</v>
      </c>
      <c r="F92" s="3" t="s">
        <v>161</v>
      </c>
      <c r="G92" s="3" t="s">
        <v>105</v>
      </c>
      <c r="H92" s="3">
        <v>680</v>
      </c>
      <c r="I92" s="28">
        <v>1</v>
      </c>
      <c r="J92" s="28">
        <v>680</v>
      </c>
      <c r="K92" s="3">
        <v>4.0599999999999996</v>
      </c>
      <c r="L92" s="3">
        <v>1.37</v>
      </c>
      <c r="M92" s="28">
        <v>2.0837999999999997</v>
      </c>
      <c r="N92" s="28">
        <v>0.12009999999999998</v>
      </c>
      <c r="O92" s="28">
        <v>121.28301928946921</v>
      </c>
      <c r="P92" s="28">
        <v>1.3185603133368979</v>
      </c>
      <c r="Q92" s="28">
        <v>82472.453116839068</v>
      </c>
      <c r="R92" s="28">
        <v>896.62101306909062</v>
      </c>
      <c r="S92" s="28">
        <v>82472.453116839068</v>
      </c>
      <c r="T92" s="28">
        <v>896.62101306909062</v>
      </c>
    </row>
    <row r="93" spans="1:20" ht="16" x14ac:dyDescent="0.2">
      <c r="A93" s="3" t="s">
        <v>388</v>
      </c>
      <c r="B93" s="3" t="s">
        <v>137</v>
      </c>
      <c r="C93" s="3" t="s">
        <v>86</v>
      </c>
      <c r="D93" s="3" t="s">
        <v>3</v>
      </c>
      <c r="E93" s="3" t="s">
        <v>87</v>
      </c>
      <c r="F93" s="3" t="s">
        <v>161</v>
      </c>
      <c r="G93" s="3" t="s">
        <v>105</v>
      </c>
      <c r="H93" s="3">
        <v>680</v>
      </c>
      <c r="I93" s="28">
        <v>1</v>
      </c>
      <c r="J93" s="28">
        <v>680</v>
      </c>
      <c r="K93" s="3">
        <v>4.0599999999999996</v>
      </c>
      <c r="L93" s="3">
        <v>1.37</v>
      </c>
      <c r="M93" s="28">
        <v>2.0837999999999997</v>
      </c>
      <c r="N93" s="28">
        <v>0.12009999999999998</v>
      </c>
      <c r="O93" s="28">
        <v>121.28301928946921</v>
      </c>
      <c r="P93" s="28">
        <v>1.3185603133368979</v>
      </c>
      <c r="Q93" s="28">
        <v>82472.453116839068</v>
      </c>
      <c r="R93" s="28">
        <v>896.62101306909062</v>
      </c>
      <c r="S93" s="28">
        <v>82472.453116839068</v>
      </c>
      <c r="T93" s="28">
        <v>896.62101306909062</v>
      </c>
    </row>
    <row r="94" spans="1:20" ht="16" x14ac:dyDescent="0.2">
      <c r="A94" s="3" t="s">
        <v>388</v>
      </c>
      <c r="B94" s="3" t="s">
        <v>137</v>
      </c>
      <c r="C94" s="3" t="s">
        <v>86</v>
      </c>
      <c r="D94" s="3" t="s">
        <v>3</v>
      </c>
      <c r="E94" s="3" t="s">
        <v>87</v>
      </c>
      <c r="F94" s="3" t="s">
        <v>161</v>
      </c>
      <c r="G94" s="3" t="s">
        <v>105</v>
      </c>
      <c r="H94" s="3">
        <v>680</v>
      </c>
      <c r="I94" s="28">
        <v>1</v>
      </c>
      <c r="J94" s="28">
        <v>680</v>
      </c>
      <c r="K94" s="3">
        <v>4.0599999999999996</v>
      </c>
      <c r="L94" s="3">
        <v>1.37</v>
      </c>
      <c r="M94" s="28">
        <v>2.0837999999999997</v>
      </c>
      <c r="N94" s="28">
        <v>0.12009999999999998</v>
      </c>
      <c r="O94" s="28">
        <v>121.28301928946921</v>
      </c>
      <c r="P94" s="28">
        <v>1.3185603133368979</v>
      </c>
      <c r="Q94" s="28">
        <v>82472.453116839068</v>
      </c>
      <c r="R94" s="28">
        <v>896.62101306909062</v>
      </c>
      <c r="S94" s="28">
        <v>82472.453116839068</v>
      </c>
      <c r="T94" s="28">
        <v>896.62101306909062</v>
      </c>
    </row>
    <row r="95" spans="1:20" ht="16" x14ac:dyDescent="0.2">
      <c r="A95" s="3" t="s">
        <v>389</v>
      </c>
      <c r="B95" s="3" t="s">
        <v>85</v>
      </c>
      <c r="C95" s="3" t="s">
        <v>82</v>
      </c>
      <c r="D95" s="3" t="s">
        <v>25</v>
      </c>
      <c r="E95" s="3" t="s">
        <v>83</v>
      </c>
      <c r="F95" s="3" t="s">
        <v>164</v>
      </c>
      <c r="G95" s="3" t="s">
        <v>84</v>
      </c>
      <c r="H95" s="3">
        <v>370</v>
      </c>
      <c r="I95" s="28">
        <v>1.4150943396226415E-2</v>
      </c>
      <c r="J95" s="28">
        <v>5.2358490566037741</v>
      </c>
      <c r="K95" s="3">
        <v>3.72</v>
      </c>
      <c r="L95" s="3">
        <v>0.45</v>
      </c>
      <c r="M95" s="28">
        <v>1.8356000000000003</v>
      </c>
      <c r="N95" s="28">
        <v>-0.55149999999999999</v>
      </c>
      <c r="O95" s="28">
        <v>68.485715912585675</v>
      </c>
      <c r="P95" s="28">
        <v>0.28086653727679173</v>
      </c>
      <c r="Q95" s="28">
        <v>25339.714887656701</v>
      </c>
      <c r="R95" s="28">
        <v>103.92061879241294</v>
      </c>
      <c r="S95" s="28">
        <v>358.58087105174576</v>
      </c>
      <c r="T95" s="28">
        <v>1.4705747942322587</v>
      </c>
    </row>
    <row r="96" spans="1:20" ht="16" x14ac:dyDescent="0.2">
      <c r="A96" s="3" t="s">
        <v>389</v>
      </c>
      <c r="B96" s="3" t="s">
        <v>85</v>
      </c>
      <c r="C96" s="3" t="s">
        <v>82</v>
      </c>
      <c r="D96" s="3" t="s">
        <v>25</v>
      </c>
      <c r="E96" s="3" t="s">
        <v>83</v>
      </c>
      <c r="F96" s="3" t="s">
        <v>164</v>
      </c>
      <c r="G96" s="3" t="s">
        <v>84</v>
      </c>
      <c r="H96" s="3">
        <v>470</v>
      </c>
      <c r="I96" s="28">
        <v>1.4150943396226415E-2</v>
      </c>
      <c r="J96" s="28">
        <v>6.6509433962264151</v>
      </c>
      <c r="K96" s="3">
        <v>3.72</v>
      </c>
      <c r="L96" s="3">
        <v>0.45</v>
      </c>
      <c r="M96" s="28">
        <v>1.8356000000000003</v>
      </c>
      <c r="N96" s="28">
        <v>-0.55149999999999999</v>
      </c>
      <c r="O96" s="28">
        <v>68.485715912585675</v>
      </c>
      <c r="P96" s="28">
        <v>0.28086653727679173</v>
      </c>
      <c r="Q96" s="28">
        <v>32188.286478915266</v>
      </c>
      <c r="R96" s="28">
        <v>132.0072725200921</v>
      </c>
      <c r="S96" s="28">
        <v>455.49461998465</v>
      </c>
      <c r="T96" s="28">
        <v>1.8680274413220581</v>
      </c>
    </row>
    <row r="97" spans="1:20" ht="16" x14ac:dyDescent="0.2">
      <c r="A97" s="3" t="s">
        <v>390</v>
      </c>
      <c r="B97" s="3" t="s">
        <v>90</v>
      </c>
      <c r="C97" s="3" t="s">
        <v>103</v>
      </c>
      <c r="D97" s="3" t="s">
        <v>3</v>
      </c>
      <c r="E97" s="3" t="s">
        <v>87</v>
      </c>
      <c r="F97" s="3" t="s">
        <v>138</v>
      </c>
      <c r="G97" s="3" t="s">
        <v>108</v>
      </c>
      <c r="H97" s="3">
        <v>1500</v>
      </c>
      <c r="I97" s="28">
        <v>1</v>
      </c>
      <c r="J97" s="28">
        <v>1500</v>
      </c>
      <c r="K97" s="3">
        <v>4.0599999999999996</v>
      </c>
      <c r="L97" s="3">
        <v>1.37</v>
      </c>
      <c r="M97" s="28">
        <v>2.0837999999999997</v>
      </c>
      <c r="N97" s="28">
        <v>0.12009999999999998</v>
      </c>
      <c r="O97" s="28">
        <v>121.28301928946921</v>
      </c>
      <c r="P97" s="28">
        <v>1.3185603133368979</v>
      </c>
      <c r="Q97" s="28">
        <v>181924.52893420382</v>
      </c>
      <c r="R97" s="28">
        <v>1.3185603133368979</v>
      </c>
      <c r="S97" s="28">
        <v>181924.52893420382</v>
      </c>
      <c r="T97" s="28">
        <v>1.3185603133368979</v>
      </c>
    </row>
    <row r="98" spans="1:20" ht="16" x14ac:dyDescent="0.2">
      <c r="A98" s="3" t="s">
        <v>390</v>
      </c>
      <c r="B98" s="3" t="s">
        <v>90</v>
      </c>
      <c r="C98" s="3" t="s">
        <v>103</v>
      </c>
      <c r="D98" s="3" t="s">
        <v>3</v>
      </c>
      <c r="E98" s="3" t="s">
        <v>87</v>
      </c>
      <c r="F98" s="3" t="s">
        <v>138</v>
      </c>
      <c r="G98" s="3" t="s">
        <v>108</v>
      </c>
      <c r="H98" s="3">
        <v>3000</v>
      </c>
      <c r="I98" s="28">
        <v>1</v>
      </c>
      <c r="J98" s="28">
        <v>3000</v>
      </c>
      <c r="K98" s="3">
        <v>4.0599999999999996</v>
      </c>
      <c r="L98" s="3">
        <v>1.37</v>
      </c>
      <c r="M98" s="28">
        <v>2.0837999999999997</v>
      </c>
      <c r="N98" s="28">
        <v>0.12009999999999998</v>
      </c>
      <c r="O98" s="28">
        <v>121.28301928946921</v>
      </c>
      <c r="P98" s="28">
        <v>1.3185603133368979</v>
      </c>
      <c r="Q98" s="28">
        <v>363849.05786840763</v>
      </c>
      <c r="R98" s="28">
        <v>1.3185603133368979</v>
      </c>
      <c r="S98" s="28">
        <v>363849.05786840763</v>
      </c>
      <c r="T98" s="28">
        <v>1.3185603133368979</v>
      </c>
    </row>
    <row r="99" spans="1:20" ht="16" x14ac:dyDescent="0.2">
      <c r="A99" s="3" t="s">
        <v>390</v>
      </c>
      <c r="B99" s="3" t="s">
        <v>90</v>
      </c>
      <c r="C99" s="3" t="s">
        <v>103</v>
      </c>
      <c r="D99" s="3" t="s">
        <v>3</v>
      </c>
      <c r="E99" s="3" t="s">
        <v>87</v>
      </c>
      <c r="F99" s="3" t="s">
        <v>138</v>
      </c>
      <c r="G99" s="3" t="s">
        <v>108</v>
      </c>
      <c r="H99" s="3">
        <v>6000</v>
      </c>
      <c r="I99" s="28">
        <v>1</v>
      </c>
      <c r="J99" s="28">
        <v>6000</v>
      </c>
      <c r="K99" s="3">
        <v>4.0599999999999996</v>
      </c>
      <c r="L99" s="3">
        <v>1.37</v>
      </c>
      <c r="M99" s="28">
        <v>2.0837999999999997</v>
      </c>
      <c r="N99" s="28">
        <v>0.12009999999999998</v>
      </c>
      <c r="O99" s="28">
        <v>121.28301928946921</v>
      </c>
      <c r="P99" s="28">
        <v>1.3185603133368979</v>
      </c>
      <c r="Q99" s="28">
        <v>727698.11573681526</v>
      </c>
      <c r="R99" s="28">
        <v>1.3185603133368979</v>
      </c>
      <c r="S99" s="28">
        <v>727698.11573681526</v>
      </c>
      <c r="T99" s="28">
        <v>1.3185603133368979</v>
      </c>
    </row>
    <row r="100" spans="1:20" ht="16" x14ac:dyDescent="0.2">
      <c r="A100" s="3" t="s">
        <v>390</v>
      </c>
      <c r="B100" s="3" t="s">
        <v>90</v>
      </c>
      <c r="C100" s="3" t="s">
        <v>103</v>
      </c>
      <c r="D100" s="3" t="s">
        <v>3</v>
      </c>
      <c r="E100" s="3" t="s">
        <v>87</v>
      </c>
      <c r="F100" s="3" t="s">
        <v>139</v>
      </c>
      <c r="G100" s="3" t="s">
        <v>108</v>
      </c>
      <c r="H100" s="3">
        <v>15000</v>
      </c>
      <c r="I100" s="28">
        <v>1</v>
      </c>
      <c r="J100" s="28">
        <v>15000</v>
      </c>
      <c r="K100" s="3">
        <v>4.0599999999999996</v>
      </c>
      <c r="L100" s="3">
        <v>1.37</v>
      </c>
      <c r="M100" s="28">
        <v>2.0837999999999997</v>
      </c>
      <c r="N100" s="28">
        <v>0.12009999999999998</v>
      </c>
      <c r="O100" s="28">
        <v>121.28301928946921</v>
      </c>
      <c r="P100" s="28">
        <v>1.3185603133368979</v>
      </c>
      <c r="Q100" s="28">
        <v>1819245.2893420381</v>
      </c>
      <c r="R100" s="28">
        <v>1.3185603133368979</v>
      </c>
      <c r="S100" s="28">
        <v>1819245.2893420381</v>
      </c>
      <c r="T100" s="28">
        <v>1.3185603133368979</v>
      </c>
    </row>
    <row r="101" spans="1:20" ht="16" x14ac:dyDescent="0.2">
      <c r="A101" s="3" t="s">
        <v>390</v>
      </c>
      <c r="B101" s="3" t="s">
        <v>90</v>
      </c>
      <c r="C101" s="3" t="s">
        <v>103</v>
      </c>
      <c r="D101" s="3" t="s">
        <v>3</v>
      </c>
      <c r="E101" s="3" t="s">
        <v>87</v>
      </c>
      <c r="F101" s="3" t="s">
        <v>139</v>
      </c>
      <c r="G101" s="3" t="s">
        <v>108</v>
      </c>
      <c r="H101" s="3">
        <v>30000</v>
      </c>
      <c r="I101" s="28">
        <v>1</v>
      </c>
      <c r="J101" s="28">
        <v>30000</v>
      </c>
      <c r="K101" s="3">
        <v>4.0599999999999996</v>
      </c>
      <c r="L101" s="3">
        <v>1.37</v>
      </c>
      <c r="M101" s="28">
        <v>2.0837999999999997</v>
      </c>
      <c r="N101" s="28">
        <v>0.12009999999999998</v>
      </c>
      <c r="O101" s="28">
        <v>121.28301928946921</v>
      </c>
      <c r="P101" s="28">
        <v>1.3185603133368979</v>
      </c>
      <c r="Q101" s="28">
        <v>3638490.5786840762</v>
      </c>
      <c r="R101" s="28">
        <v>1.3185603133368979</v>
      </c>
      <c r="S101" s="28">
        <v>3638490.5786840762</v>
      </c>
      <c r="T101" s="28">
        <v>1.3185603133368979</v>
      </c>
    </row>
    <row r="102" spans="1:20" ht="16" x14ac:dyDescent="0.2">
      <c r="A102" s="3" t="s">
        <v>390</v>
      </c>
      <c r="B102" s="3" t="s">
        <v>90</v>
      </c>
      <c r="C102" s="3" t="s">
        <v>103</v>
      </c>
      <c r="D102" s="3" t="s">
        <v>3</v>
      </c>
      <c r="E102" s="3" t="s">
        <v>87</v>
      </c>
      <c r="F102" s="3" t="s">
        <v>139</v>
      </c>
      <c r="G102" s="3" t="s">
        <v>108</v>
      </c>
      <c r="H102" s="3">
        <v>60000</v>
      </c>
      <c r="I102" s="28">
        <v>1</v>
      </c>
      <c r="J102" s="28">
        <v>60000</v>
      </c>
      <c r="K102" s="3">
        <v>4.0599999999999996</v>
      </c>
      <c r="L102" s="3">
        <v>1.37</v>
      </c>
      <c r="M102" s="28">
        <v>2.0837999999999997</v>
      </c>
      <c r="N102" s="28">
        <v>0.12009999999999998</v>
      </c>
      <c r="O102" s="28">
        <v>121.28301928946921</v>
      </c>
      <c r="P102" s="28">
        <v>1.3185603133368979</v>
      </c>
      <c r="Q102" s="28">
        <v>7276981.1573681524</v>
      </c>
      <c r="R102" s="28">
        <v>1.3185603133368979</v>
      </c>
      <c r="S102" s="28">
        <v>7276981.1573681524</v>
      </c>
      <c r="T102" s="28">
        <v>1.3185603133368979</v>
      </c>
    </row>
    <row r="103" spans="1:20" ht="16" x14ac:dyDescent="0.2">
      <c r="A103" s="3" t="s">
        <v>391</v>
      </c>
      <c r="B103" s="3" t="s">
        <v>102</v>
      </c>
      <c r="C103" s="3" t="s">
        <v>86</v>
      </c>
      <c r="D103" s="3" t="s">
        <v>3</v>
      </c>
      <c r="E103" s="3" t="s">
        <v>121</v>
      </c>
      <c r="F103" s="3" t="s">
        <v>161</v>
      </c>
      <c r="G103" s="3" t="s">
        <v>105</v>
      </c>
      <c r="H103" s="3">
        <v>0.2</v>
      </c>
      <c r="I103" s="28">
        <v>1</v>
      </c>
      <c r="J103" s="28">
        <v>0.2</v>
      </c>
      <c r="K103" s="3">
        <v>4.0599999999999996</v>
      </c>
      <c r="L103" s="3">
        <v>1.37</v>
      </c>
      <c r="M103" s="28">
        <v>2.0837999999999997</v>
      </c>
      <c r="N103" s="28">
        <v>0.12009999999999998</v>
      </c>
      <c r="O103" s="28">
        <v>121.28301928946921</v>
      </c>
      <c r="P103" s="28">
        <v>1.3185603133368979</v>
      </c>
      <c r="Q103" s="28">
        <v>24.256603857893843</v>
      </c>
      <c r="R103" s="28">
        <v>0.26371206266737962</v>
      </c>
      <c r="S103" s="28">
        <v>24.256603857893843</v>
      </c>
      <c r="T103" s="28">
        <v>0.26371206266737962</v>
      </c>
    </row>
    <row r="104" spans="1:20" ht="16" x14ac:dyDescent="0.2">
      <c r="A104" s="3" t="s">
        <v>391</v>
      </c>
      <c r="B104" s="3" t="s">
        <v>102</v>
      </c>
      <c r="C104" s="3" t="s">
        <v>86</v>
      </c>
      <c r="D104" s="3" t="s">
        <v>3</v>
      </c>
      <c r="E104" s="3" t="s">
        <v>121</v>
      </c>
      <c r="F104" s="3" t="s">
        <v>161</v>
      </c>
      <c r="G104" s="3" t="s">
        <v>105</v>
      </c>
      <c r="H104" s="3">
        <v>2</v>
      </c>
      <c r="I104" s="28">
        <v>1</v>
      </c>
      <c r="J104" s="28">
        <v>2</v>
      </c>
      <c r="K104" s="3">
        <v>4.0599999999999996</v>
      </c>
      <c r="L104" s="3">
        <v>1.37</v>
      </c>
      <c r="M104" s="28">
        <v>2.0837999999999997</v>
      </c>
      <c r="N104" s="28">
        <v>0.12009999999999998</v>
      </c>
      <c r="O104" s="28">
        <v>121.28301928946921</v>
      </c>
      <c r="P104" s="28">
        <v>1.3185603133368979</v>
      </c>
      <c r="Q104" s="28">
        <v>242.56603857893842</v>
      </c>
      <c r="R104" s="28">
        <v>2.6371206266737959</v>
      </c>
      <c r="S104" s="28">
        <v>242.56603857893842</v>
      </c>
      <c r="T104" s="28">
        <v>2.6371206266737959</v>
      </c>
    </row>
    <row r="105" spans="1:20" ht="16" x14ac:dyDescent="0.2">
      <c r="A105" s="3" t="s">
        <v>391</v>
      </c>
      <c r="B105" s="3" t="s">
        <v>102</v>
      </c>
      <c r="C105" s="3" t="s">
        <v>86</v>
      </c>
      <c r="D105" s="3" t="s">
        <v>3</v>
      </c>
      <c r="E105" s="3" t="s">
        <v>121</v>
      </c>
      <c r="F105" s="3" t="s">
        <v>161</v>
      </c>
      <c r="G105" s="3" t="s">
        <v>105</v>
      </c>
      <c r="H105" s="3">
        <v>20</v>
      </c>
      <c r="I105" s="28">
        <v>1</v>
      </c>
      <c r="J105" s="28">
        <v>20</v>
      </c>
      <c r="K105" s="3">
        <v>4.0599999999999996</v>
      </c>
      <c r="L105" s="3">
        <v>1.37</v>
      </c>
      <c r="M105" s="28">
        <v>2.0837999999999997</v>
      </c>
      <c r="N105" s="28">
        <v>0.12009999999999998</v>
      </c>
      <c r="O105" s="28">
        <v>121.28301928946921</v>
      </c>
      <c r="P105" s="28">
        <v>1.3185603133368979</v>
      </c>
      <c r="Q105" s="28">
        <v>2425.6603857893842</v>
      </c>
      <c r="R105" s="28">
        <v>26.371206266737957</v>
      </c>
      <c r="S105" s="28">
        <v>2425.6603857893842</v>
      </c>
      <c r="T105" s="28">
        <v>26.371206266737957</v>
      </c>
    </row>
    <row r="106" spans="1:20" ht="16" x14ac:dyDescent="0.2">
      <c r="A106" s="3" t="s">
        <v>391</v>
      </c>
      <c r="B106" s="3" t="s">
        <v>102</v>
      </c>
      <c r="C106" s="3" t="s">
        <v>86</v>
      </c>
      <c r="D106" s="3" t="s">
        <v>3</v>
      </c>
      <c r="E106" s="3" t="s">
        <v>121</v>
      </c>
      <c r="F106" s="3" t="s">
        <v>161</v>
      </c>
      <c r="G106" s="3" t="s">
        <v>105</v>
      </c>
      <c r="H106" s="3">
        <v>0.2</v>
      </c>
      <c r="I106" s="28">
        <v>1</v>
      </c>
      <c r="J106" s="28">
        <v>0.2</v>
      </c>
      <c r="K106" s="3">
        <v>4.0599999999999996</v>
      </c>
      <c r="L106" s="3">
        <v>1.37</v>
      </c>
      <c r="M106" s="28">
        <v>2.0837999999999997</v>
      </c>
      <c r="N106" s="28">
        <v>0.12009999999999998</v>
      </c>
      <c r="O106" s="28">
        <v>121.28301928946921</v>
      </c>
      <c r="P106" s="28">
        <v>1.3185603133368979</v>
      </c>
      <c r="Q106" s="28">
        <v>24.256603857893843</v>
      </c>
      <c r="R106" s="28">
        <v>0.26371206266737962</v>
      </c>
      <c r="S106" s="28">
        <v>24.256603857893843</v>
      </c>
      <c r="T106" s="28">
        <v>0.26371206266737962</v>
      </c>
    </row>
    <row r="107" spans="1:20" ht="16" x14ac:dyDescent="0.2">
      <c r="A107" s="3" t="s">
        <v>391</v>
      </c>
      <c r="B107" s="3" t="s">
        <v>102</v>
      </c>
      <c r="C107" s="3" t="s">
        <v>86</v>
      </c>
      <c r="D107" s="3" t="s">
        <v>3</v>
      </c>
      <c r="E107" s="3" t="s">
        <v>121</v>
      </c>
      <c r="F107" s="3" t="s">
        <v>161</v>
      </c>
      <c r="G107" s="3" t="s">
        <v>105</v>
      </c>
      <c r="H107" s="3">
        <v>2</v>
      </c>
      <c r="I107" s="28">
        <v>1</v>
      </c>
      <c r="J107" s="28">
        <v>2</v>
      </c>
      <c r="K107" s="3">
        <v>4.0599999999999996</v>
      </c>
      <c r="L107" s="3">
        <v>1.37</v>
      </c>
      <c r="M107" s="28">
        <v>2.0837999999999997</v>
      </c>
      <c r="N107" s="28">
        <v>0.12009999999999998</v>
      </c>
      <c r="O107" s="28">
        <v>121.28301928946921</v>
      </c>
      <c r="P107" s="28">
        <v>1.3185603133368979</v>
      </c>
      <c r="Q107" s="28">
        <v>242.56603857893842</v>
      </c>
      <c r="R107" s="28">
        <v>2.6371206266737959</v>
      </c>
      <c r="S107" s="28">
        <v>242.56603857893842</v>
      </c>
      <c r="T107" s="28">
        <v>2.6371206266737959</v>
      </c>
    </row>
    <row r="108" spans="1:20" ht="16" x14ac:dyDescent="0.2">
      <c r="A108" s="3" t="s">
        <v>391</v>
      </c>
      <c r="B108" s="3" t="s">
        <v>102</v>
      </c>
      <c r="C108" s="3" t="s">
        <v>86</v>
      </c>
      <c r="D108" s="3" t="s">
        <v>3</v>
      </c>
      <c r="E108" s="3" t="s">
        <v>121</v>
      </c>
      <c r="F108" s="3" t="s">
        <v>161</v>
      </c>
      <c r="G108" s="3" t="s">
        <v>105</v>
      </c>
      <c r="H108" s="3">
        <v>20</v>
      </c>
      <c r="I108" s="28">
        <v>1</v>
      </c>
      <c r="J108" s="28">
        <v>20</v>
      </c>
      <c r="K108" s="3">
        <v>4.0599999999999996</v>
      </c>
      <c r="L108" s="3">
        <v>1.37</v>
      </c>
      <c r="M108" s="28">
        <v>2.0837999999999997</v>
      </c>
      <c r="N108" s="28">
        <v>0.12009999999999998</v>
      </c>
      <c r="O108" s="28">
        <v>121.28301928946921</v>
      </c>
      <c r="P108" s="28">
        <v>1.3185603133368979</v>
      </c>
      <c r="Q108" s="28">
        <v>2425.6603857893842</v>
      </c>
      <c r="R108" s="28">
        <v>26.371206266737957</v>
      </c>
      <c r="S108" s="28">
        <v>2425.6603857893842</v>
      </c>
      <c r="T108" s="28">
        <v>26.371206266737957</v>
      </c>
    </row>
    <row r="109" spans="1:20" ht="16" x14ac:dyDescent="0.2">
      <c r="A109" s="3" t="s">
        <v>391</v>
      </c>
      <c r="B109" s="3" t="s">
        <v>102</v>
      </c>
      <c r="C109" s="3" t="s">
        <v>86</v>
      </c>
      <c r="D109" s="3" t="s">
        <v>3</v>
      </c>
      <c r="E109" s="3" t="s">
        <v>121</v>
      </c>
      <c r="F109" s="3" t="s">
        <v>161</v>
      </c>
      <c r="G109" s="3" t="s">
        <v>105</v>
      </c>
      <c r="H109" s="3">
        <v>0.2</v>
      </c>
      <c r="I109" s="28">
        <v>1</v>
      </c>
      <c r="J109" s="28">
        <v>0.2</v>
      </c>
      <c r="K109" s="3">
        <v>4.0599999999999996</v>
      </c>
      <c r="L109" s="3">
        <v>1.37</v>
      </c>
      <c r="M109" s="28">
        <v>2.0837999999999997</v>
      </c>
      <c r="N109" s="28">
        <v>0.12009999999999998</v>
      </c>
      <c r="O109" s="28">
        <v>121.28301928946921</v>
      </c>
      <c r="P109" s="28">
        <v>1.3185603133368979</v>
      </c>
      <c r="Q109" s="28">
        <v>24.256603857893843</v>
      </c>
      <c r="R109" s="28">
        <v>0.26371206266737962</v>
      </c>
      <c r="S109" s="28">
        <v>24.256603857893843</v>
      </c>
      <c r="T109" s="28">
        <v>0.26371206266737962</v>
      </c>
    </row>
    <row r="110" spans="1:20" ht="16" x14ac:dyDescent="0.2">
      <c r="A110" s="3" t="s">
        <v>391</v>
      </c>
      <c r="B110" s="3" t="s">
        <v>102</v>
      </c>
      <c r="C110" s="3" t="s">
        <v>86</v>
      </c>
      <c r="D110" s="3" t="s">
        <v>3</v>
      </c>
      <c r="E110" s="3" t="s">
        <v>121</v>
      </c>
      <c r="F110" s="3" t="s">
        <v>161</v>
      </c>
      <c r="G110" s="3" t="s">
        <v>105</v>
      </c>
      <c r="H110" s="3">
        <v>2</v>
      </c>
      <c r="I110" s="28">
        <v>1</v>
      </c>
      <c r="J110" s="28">
        <v>2</v>
      </c>
      <c r="K110" s="3">
        <v>4.0599999999999996</v>
      </c>
      <c r="L110" s="3">
        <v>1.37</v>
      </c>
      <c r="M110" s="28">
        <v>2.0837999999999997</v>
      </c>
      <c r="N110" s="28">
        <v>0.12009999999999998</v>
      </c>
      <c r="O110" s="28">
        <v>121.28301928946921</v>
      </c>
      <c r="P110" s="28">
        <v>1.3185603133368979</v>
      </c>
      <c r="Q110" s="28">
        <v>242.56603857893842</v>
      </c>
      <c r="R110" s="28">
        <v>2.6371206266737959</v>
      </c>
      <c r="S110" s="28">
        <v>242.56603857893842</v>
      </c>
      <c r="T110" s="28">
        <v>2.6371206266737959</v>
      </c>
    </row>
    <row r="111" spans="1:20" ht="16" x14ac:dyDescent="0.2">
      <c r="A111" s="3" t="s">
        <v>391</v>
      </c>
      <c r="B111" s="3" t="s">
        <v>102</v>
      </c>
      <c r="C111" s="3" t="s">
        <v>86</v>
      </c>
      <c r="D111" s="3" t="s">
        <v>3</v>
      </c>
      <c r="E111" s="3" t="s">
        <v>121</v>
      </c>
      <c r="F111" s="3" t="s">
        <v>161</v>
      </c>
      <c r="G111" s="3" t="s">
        <v>105</v>
      </c>
      <c r="H111" s="3">
        <v>20</v>
      </c>
      <c r="I111" s="28">
        <v>1</v>
      </c>
      <c r="J111" s="28">
        <v>20</v>
      </c>
      <c r="K111" s="3">
        <v>4.0599999999999996</v>
      </c>
      <c r="L111" s="3">
        <v>1.37</v>
      </c>
      <c r="M111" s="28">
        <v>2.0837999999999997</v>
      </c>
      <c r="N111" s="28">
        <v>0.12009999999999998</v>
      </c>
      <c r="O111" s="28">
        <v>121.28301928946921</v>
      </c>
      <c r="P111" s="28">
        <v>1.3185603133368979</v>
      </c>
      <c r="Q111" s="28">
        <v>2425.6603857893842</v>
      </c>
      <c r="R111" s="28">
        <v>26.371206266737957</v>
      </c>
      <c r="S111" s="28">
        <v>2425.6603857893842</v>
      </c>
      <c r="T111" s="28">
        <v>26.371206266737957</v>
      </c>
    </row>
    <row r="112" spans="1:20" ht="16" x14ac:dyDescent="0.2">
      <c r="A112" s="3" t="s">
        <v>391</v>
      </c>
      <c r="B112" s="3" t="s">
        <v>102</v>
      </c>
      <c r="C112" s="3" t="s">
        <v>86</v>
      </c>
      <c r="D112" s="3" t="s">
        <v>3</v>
      </c>
      <c r="E112" s="3" t="s">
        <v>121</v>
      </c>
      <c r="F112" s="3" t="s">
        <v>161</v>
      </c>
      <c r="G112" s="3" t="s">
        <v>105</v>
      </c>
      <c r="H112" s="3">
        <v>0.2</v>
      </c>
      <c r="I112" s="28">
        <v>1</v>
      </c>
      <c r="J112" s="28">
        <v>0.2</v>
      </c>
      <c r="K112" s="3">
        <v>4.0599999999999996</v>
      </c>
      <c r="L112" s="3">
        <v>1.37</v>
      </c>
      <c r="M112" s="28">
        <v>2.0837999999999997</v>
      </c>
      <c r="N112" s="28">
        <v>0.12009999999999998</v>
      </c>
      <c r="O112" s="28">
        <v>121.28301928946921</v>
      </c>
      <c r="P112" s="28">
        <v>1.3185603133368979</v>
      </c>
      <c r="Q112" s="28">
        <v>24.256603857893843</v>
      </c>
      <c r="R112" s="28">
        <v>0.26371206266737962</v>
      </c>
      <c r="S112" s="28">
        <v>24.256603857893843</v>
      </c>
      <c r="T112" s="28">
        <v>0.26371206266737962</v>
      </c>
    </row>
    <row r="113" spans="1:20" ht="16" x14ac:dyDescent="0.2">
      <c r="A113" s="3" t="s">
        <v>391</v>
      </c>
      <c r="B113" s="3" t="s">
        <v>102</v>
      </c>
      <c r="C113" s="3" t="s">
        <v>86</v>
      </c>
      <c r="D113" s="3" t="s">
        <v>3</v>
      </c>
      <c r="E113" s="3" t="s">
        <v>121</v>
      </c>
      <c r="F113" s="3" t="s">
        <v>161</v>
      </c>
      <c r="G113" s="3" t="s">
        <v>105</v>
      </c>
      <c r="H113" s="3">
        <v>2</v>
      </c>
      <c r="I113" s="28">
        <v>1</v>
      </c>
      <c r="J113" s="28">
        <v>2</v>
      </c>
      <c r="K113" s="3">
        <v>4.0599999999999996</v>
      </c>
      <c r="L113" s="3">
        <v>1.37</v>
      </c>
      <c r="M113" s="28">
        <v>2.0837999999999997</v>
      </c>
      <c r="N113" s="28">
        <v>0.12009999999999998</v>
      </c>
      <c r="O113" s="28">
        <v>121.28301928946921</v>
      </c>
      <c r="P113" s="28">
        <v>1.3185603133368979</v>
      </c>
      <c r="Q113" s="28">
        <v>242.56603857893842</v>
      </c>
      <c r="R113" s="28">
        <v>2.6371206266737959</v>
      </c>
      <c r="S113" s="28">
        <v>242.56603857893842</v>
      </c>
      <c r="T113" s="28">
        <v>2.6371206266737959</v>
      </c>
    </row>
    <row r="114" spans="1:20" ht="16" x14ac:dyDescent="0.2">
      <c r="A114" s="3" t="s">
        <v>391</v>
      </c>
      <c r="B114" s="3" t="s">
        <v>102</v>
      </c>
      <c r="C114" s="3" t="s">
        <v>86</v>
      </c>
      <c r="D114" s="3" t="s">
        <v>3</v>
      </c>
      <c r="E114" s="3" t="s">
        <v>121</v>
      </c>
      <c r="F114" s="3" t="s">
        <v>161</v>
      </c>
      <c r="G114" s="3" t="s">
        <v>105</v>
      </c>
      <c r="H114" s="3">
        <v>20</v>
      </c>
      <c r="I114" s="28">
        <v>1</v>
      </c>
      <c r="J114" s="28">
        <v>20</v>
      </c>
      <c r="K114" s="3">
        <v>4.0599999999999996</v>
      </c>
      <c r="L114" s="3">
        <v>1.37</v>
      </c>
      <c r="M114" s="28">
        <v>2.0837999999999997</v>
      </c>
      <c r="N114" s="28">
        <v>0.12009999999999998</v>
      </c>
      <c r="O114" s="28">
        <v>121.28301928946921</v>
      </c>
      <c r="P114" s="28">
        <v>1.3185603133368979</v>
      </c>
      <c r="Q114" s="28">
        <v>2425.6603857893842</v>
      </c>
      <c r="R114" s="28">
        <v>26.371206266737957</v>
      </c>
      <c r="S114" s="28">
        <v>2425.6603857893842</v>
      </c>
      <c r="T114" s="28">
        <v>26.371206266737957</v>
      </c>
    </row>
    <row r="115" spans="1:20" ht="16" x14ac:dyDescent="0.2">
      <c r="A115" s="3" t="s">
        <v>391</v>
      </c>
      <c r="B115" s="3" t="s">
        <v>102</v>
      </c>
      <c r="C115" s="3" t="s">
        <v>86</v>
      </c>
      <c r="D115" s="3" t="s">
        <v>3</v>
      </c>
      <c r="E115" s="3" t="s">
        <v>121</v>
      </c>
      <c r="F115" s="3" t="s">
        <v>161</v>
      </c>
      <c r="G115" s="3" t="s">
        <v>105</v>
      </c>
      <c r="H115" s="3">
        <v>0.2</v>
      </c>
      <c r="I115" s="28">
        <v>1</v>
      </c>
      <c r="J115" s="28">
        <v>0.2</v>
      </c>
      <c r="K115" s="3">
        <v>4.0599999999999996</v>
      </c>
      <c r="L115" s="3">
        <v>1.37</v>
      </c>
      <c r="M115" s="28">
        <v>2.0837999999999997</v>
      </c>
      <c r="N115" s="28">
        <v>0.12009999999999998</v>
      </c>
      <c r="O115" s="28">
        <v>121.28301928946921</v>
      </c>
      <c r="P115" s="28">
        <v>1.3185603133368979</v>
      </c>
      <c r="Q115" s="28">
        <v>24.256603857893843</v>
      </c>
      <c r="R115" s="28">
        <v>0.26371206266737962</v>
      </c>
      <c r="S115" s="28">
        <v>24.256603857893843</v>
      </c>
      <c r="T115" s="28">
        <v>0.26371206266737962</v>
      </c>
    </row>
    <row r="116" spans="1:20" ht="16" x14ac:dyDescent="0.2">
      <c r="A116" s="3" t="s">
        <v>391</v>
      </c>
      <c r="B116" s="3" t="s">
        <v>102</v>
      </c>
      <c r="C116" s="3" t="s">
        <v>86</v>
      </c>
      <c r="D116" s="3" t="s">
        <v>3</v>
      </c>
      <c r="E116" s="3" t="s">
        <v>121</v>
      </c>
      <c r="F116" s="3" t="s">
        <v>161</v>
      </c>
      <c r="G116" s="3" t="s">
        <v>105</v>
      </c>
      <c r="H116" s="3">
        <v>2</v>
      </c>
      <c r="I116" s="28">
        <v>1</v>
      </c>
      <c r="J116" s="28">
        <v>2</v>
      </c>
      <c r="K116" s="3">
        <v>4.0599999999999996</v>
      </c>
      <c r="L116" s="3">
        <v>1.37</v>
      </c>
      <c r="M116" s="28">
        <v>2.0837999999999997</v>
      </c>
      <c r="N116" s="28">
        <v>0.12009999999999998</v>
      </c>
      <c r="O116" s="28">
        <v>121.28301928946921</v>
      </c>
      <c r="P116" s="28">
        <v>1.3185603133368979</v>
      </c>
      <c r="Q116" s="28">
        <v>242.56603857893842</v>
      </c>
      <c r="R116" s="28">
        <v>2.6371206266737959</v>
      </c>
      <c r="S116" s="28">
        <v>242.56603857893842</v>
      </c>
      <c r="T116" s="28">
        <v>2.6371206266737959</v>
      </c>
    </row>
    <row r="117" spans="1:20" ht="16" x14ac:dyDescent="0.2">
      <c r="A117" s="3" t="s">
        <v>391</v>
      </c>
      <c r="B117" s="3" t="s">
        <v>102</v>
      </c>
      <c r="C117" s="3" t="s">
        <v>86</v>
      </c>
      <c r="D117" s="3" t="s">
        <v>3</v>
      </c>
      <c r="E117" s="3" t="s">
        <v>121</v>
      </c>
      <c r="F117" s="3" t="s">
        <v>161</v>
      </c>
      <c r="G117" s="3" t="s">
        <v>105</v>
      </c>
      <c r="H117" s="3">
        <v>20</v>
      </c>
      <c r="I117" s="28">
        <v>1</v>
      </c>
      <c r="J117" s="28">
        <v>20</v>
      </c>
      <c r="K117" s="3">
        <v>4.0599999999999996</v>
      </c>
      <c r="L117" s="3">
        <v>1.37</v>
      </c>
      <c r="M117" s="28">
        <v>2.0837999999999997</v>
      </c>
      <c r="N117" s="28">
        <v>0.12009999999999998</v>
      </c>
      <c r="O117" s="28">
        <v>121.28301928946921</v>
      </c>
      <c r="P117" s="28">
        <v>1.3185603133368979</v>
      </c>
      <c r="Q117" s="28">
        <v>2425.6603857893842</v>
      </c>
      <c r="R117" s="28">
        <v>26.371206266737957</v>
      </c>
      <c r="S117" s="28">
        <v>2425.6603857893842</v>
      </c>
      <c r="T117" s="28">
        <v>26.371206266737957</v>
      </c>
    </row>
    <row r="118" spans="1:20" ht="16" x14ac:dyDescent="0.2">
      <c r="A118" s="3" t="s">
        <v>391</v>
      </c>
      <c r="B118" s="3" t="s">
        <v>102</v>
      </c>
      <c r="C118" s="3" t="s">
        <v>86</v>
      </c>
      <c r="D118" s="3" t="s">
        <v>3</v>
      </c>
      <c r="E118" s="3" t="s">
        <v>121</v>
      </c>
      <c r="F118" s="3" t="s">
        <v>161</v>
      </c>
      <c r="G118" s="3" t="s">
        <v>105</v>
      </c>
      <c r="H118" s="3">
        <v>0.2</v>
      </c>
      <c r="I118" s="28">
        <v>1</v>
      </c>
      <c r="J118" s="28">
        <v>0.2</v>
      </c>
      <c r="K118" s="3">
        <v>4.0599999999999996</v>
      </c>
      <c r="L118" s="3">
        <v>1.37</v>
      </c>
      <c r="M118" s="28">
        <v>2.0837999999999997</v>
      </c>
      <c r="N118" s="28">
        <v>0.12009999999999998</v>
      </c>
      <c r="O118" s="28">
        <v>121.28301928946921</v>
      </c>
      <c r="P118" s="28">
        <v>1.3185603133368979</v>
      </c>
      <c r="Q118" s="28">
        <v>24.256603857893843</v>
      </c>
      <c r="R118" s="28">
        <v>0.26371206266737962</v>
      </c>
      <c r="S118" s="28">
        <v>24.256603857893843</v>
      </c>
      <c r="T118" s="28">
        <v>0.26371206266737962</v>
      </c>
    </row>
    <row r="119" spans="1:20" ht="16" x14ac:dyDescent="0.2">
      <c r="A119" s="3" t="s">
        <v>391</v>
      </c>
      <c r="B119" s="3" t="s">
        <v>102</v>
      </c>
      <c r="C119" s="3" t="s">
        <v>86</v>
      </c>
      <c r="D119" s="3" t="s">
        <v>3</v>
      </c>
      <c r="E119" s="3" t="s">
        <v>121</v>
      </c>
      <c r="F119" s="3" t="s">
        <v>161</v>
      </c>
      <c r="G119" s="3" t="s">
        <v>105</v>
      </c>
      <c r="H119" s="3">
        <v>2</v>
      </c>
      <c r="I119" s="28">
        <v>1</v>
      </c>
      <c r="J119" s="28">
        <v>2</v>
      </c>
      <c r="K119" s="3">
        <v>4.0599999999999996</v>
      </c>
      <c r="L119" s="3">
        <v>1.37</v>
      </c>
      <c r="M119" s="28">
        <v>2.0837999999999997</v>
      </c>
      <c r="N119" s="28">
        <v>0.12009999999999998</v>
      </c>
      <c r="O119" s="28">
        <v>121.28301928946921</v>
      </c>
      <c r="P119" s="28">
        <v>1.3185603133368979</v>
      </c>
      <c r="Q119" s="28">
        <v>242.56603857893842</v>
      </c>
      <c r="R119" s="28">
        <v>2.6371206266737959</v>
      </c>
      <c r="S119" s="28">
        <v>242.56603857893842</v>
      </c>
      <c r="T119" s="28">
        <v>2.6371206266737959</v>
      </c>
    </row>
    <row r="120" spans="1:20" ht="16" x14ac:dyDescent="0.2">
      <c r="A120" s="3" t="s">
        <v>391</v>
      </c>
      <c r="B120" s="3" t="s">
        <v>102</v>
      </c>
      <c r="C120" s="3" t="s">
        <v>86</v>
      </c>
      <c r="D120" s="3" t="s">
        <v>3</v>
      </c>
      <c r="E120" s="3" t="s">
        <v>121</v>
      </c>
      <c r="F120" s="3" t="s">
        <v>161</v>
      </c>
      <c r="G120" s="3" t="s">
        <v>105</v>
      </c>
      <c r="H120" s="3">
        <v>20</v>
      </c>
      <c r="I120" s="28">
        <v>1</v>
      </c>
      <c r="J120" s="28">
        <v>20</v>
      </c>
      <c r="K120" s="3">
        <v>4.0599999999999996</v>
      </c>
      <c r="L120" s="3">
        <v>1.37</v>
      </c>
      <c r="M120" s="28">
        <v>2.0837999999999997</v>
      </c>
      <c r="N120" s="28">
        <v>0.12009999999999998</v>
      </c>
      <c r="O120" s="28">
        <v>121.28301928946921</v>
      </c>
      <c r="P120" s="28">
        <v>1.3185603133368979</v>
      </c>
      <c r="Q120" s="28">
        <v>2425.6603857893842</v>
      </c>
      <c r="R120" s="28">
        <v>26.371206266737957</v>
      </c>
      <c r="S120" s="28">
        <v>2425.6603857893842</v>
      </c>
      <c r="T120" s="28">
        <v>26.371206266737957</v>
      </c>
    </row>
    <row r="121" spans="1:20" ht="16" x14ac:dyDescent="0.2">
      <c r="A121" s="3" t="s">
        <v>392</v>
      </c>
      <c r="B121" s="3" t="s">
        <v>140</v>
      </c>
      <c r="C121" s="3" t="s">
        <v>103</v>
      </c>
      <c r="D121" s="3" t="s">
        <v>25</v>
      </c>
      <c r="E121" s="3" t="s">
        <v>121</v>
      </c>
      <c r="F121" s="3" t="s">
        <v>161</v>
      </c>
      <c r="G121" s="3" t="s">
        <v>105</v>
      </c>
      <c r="H121" s="3">
        <v>114000</v>
      </c>
      <c r="I121" s="28">
        <v>1.4150943396226415E-2</v>
      </c>
      <c r="J121" s="28">
        <v>1613.2075471698113</v>
      </c>
      <c r="K121" s="3">
        <v>3.72</v>
      </c>
      <c r="L121" s="3">
        <v>0.45</v>
      </c>
      <c r="M121" s="28">
        <v>1.8356000000000003</v>
      </c>
      <c r="N121" s="28">
        <v>-0.55149999999999999</v>
      </c>
      <c r="O121" s="28">
        <v>68.485715912585675</v>
      </c>
      <c r="P121" s="28">
        <v>0.28086653727679173</v>
      </c>
      <c r="Q121" s="28">
        <v>7807371.6140347673</v>
      </c>
      <c r="R121" s="28">
        <v>3.9745264708979959E-3</v>
      </c>
      <c r="S121" s="28">
        <v>110481.67378351087</v>
      </c>
      <c r="T121" s="28">
        <v>5.6243299116481072E-5</v>
      </c>
    </row>
    <row r="122" spans="1:20" ht="16" x14ac:dyDescent="0.2">
      <c r="A122" s="3" t="s">
        <v>392</v>
      </c>
      <c r="B122" s="3" t="s">
        <v>140</v>
      </c>
      <c r="C122" s="3" t="s">
        <v>103</v>
      </c>
      <c r="D122" s="3" t="s">
        <v>25</v>
      </c>
      <c r="E122" s="3" t="s">
        <v>121</v>
      </c>
      <c r="F122" s="3" t="s">
        <v>161</v>
      </c>
      <c r="G122" s="3" t="s">
        <v>105</v>
      </c>
      <c r="H122" s="3">
        <v>114000</v>
      </c>
      <c r="I122" s="28">
        <v>1.4150943396226415E-2</v>
      </c>
      <c r="J122" s="28">
        <v>1613.2075471698113</v>
      </c>
      <c r="K122" s="3">
        <v>3.72</v>
      </c>
      <c r="L122" s="3">
        <v>0.45</v>
      </c>
      <c r="M122" s="28">
        <v>1.8356000000000003</v>
      </c>
      <c r="N122" s="28">
        <v>-0.55149999999999999</v>
      </c>
      <c r="O122" s="28">
        <v>68.485715912585675</v>
      </c>
      <c r="P122" s="28">
        <v>0.28086653727679173</v>
      </c>
      <c r="Q122" s="28">
        <v>7807371.6140347673</v>
      </c>
      <c r="R122" s="28">
        <v>3.9745264708979959E-3</v>
      </c>
      <c r="S122" s="28">
        <v>110481.67378351087</v>
      </c>
      <c r="T122" s="28">
        <v>5.6243299116481072E-5</v>
      </c>
    </row>
    <row r="123" spans="1:20" ht="16" x14ac:dyDescent="0.2">
      <c r="A123" s="3" t="s">
        <v>392</v>
      </c>
      <c r="B123" s="3" t="s">
        <v>140</v>
      </c>
      <c r="C123" s="3" t="s">
        <v>103</v>
      </c>
      <c r="D123" s="3" t="s">
        <v>25</v>
      </c>
      <c r="E123" s="3" t="s">
        <v>87</v>
      </c>
      <c r="F123" s="3" t="s">
        <v>161</v>
      </c>
      <c r="G123" s="3" t="s">
        <v>105</v>
      </c>
      <c r="H123" s="3">
        <v>114000</v>
      </c>
      <c r="I123" s="28">
        <v>1.4150943396226415E-2</v>
      </c>
      <c r="J123" s="28">
        <v>1613.2075471698113</v>
      </c>
      <c r="K123" s="3">
        <v>3.72</v>
      </c>
      <c r="L123" s="3">
        <v>0.45</v>
      </c>
      <c r="M123" s="28">
        <v>1.8356000000000003</v>
      </c>
      <c r="N123" s="28">
        <v>-0.55149999999999999</v>
      </c>
      <c r="O123" s="28">
        <v>68.485715912585675</v>
      </c>
      <c r="P123" s="28">
        <v>0.28086653727679173</v>
      </c>
      <c r="Q123" s="28">
        <v>7807371.6140347673</v>
      </c>
      <c r="R123" s="28">
        <v>3.9745264708979959E-3</v>
      </c>
      <c r="S123" s="28">
        <v>110481.67378351087</v>
      </c>
      <c r="T123" s="28">
        <v>5.6243299116481072E-5</v>
      </c>
    </row>
    <row r="124" spans="1:20" ht="16" x14ac:dyDescent="0.2">
      <c r="A124" s="3" t="s">
        <v>392</v>
      </c>
      <c r="B124" s="3" t="s">
        <v>140</v>
      </c>
      <c r="C124" s="3" t="s">
        <v>103</v>
      </c>
      <c r="D124" s="3" t="s">
        <v>25</v>
      </c>
      <c r="E124" s="3" t="s">
        <v>87</v>
      </c>
      <c r="F124" s="3" t="s">
        <v>161</v>
      </c>
      <c r="G124" s="3" t="s">
        <v>105</v>
      </c>
      <c r="H124" s="3">
        <v>114000</v>
      </c>
      <c r="I124" s="28">
        <v>1.4150943396226415E-2</v>
      </c>
      <c r="J124" s="28">
        <v>1613.2075471698113</v>
      </c>
      <c r="K124" s="3">
        <v>3.72</v>
      </c>
      <c r="L124" s="3">
        <v>0.45</v>
      </c>
      <c r="M124" s="28">
        <v>1.8356000000000003</v>
      </c>
      <c r="N124" s="28">
        <v>-0.55149999999999999</v>
      </c>
      <c r="O124" s="28">
        <v>68.485715912585675</v>
      </c>
      <c r="P124" s="28">
        <v>0.28086653727679173</v>
      </c>
      <c r="Q124" s="28">
        <v>7807371.6140347673</v>
      </c>
      <c r="R124" s="28">
        <v>3.9745264708979959E-3</v>
      </c>
      <c r="S124" s="28">
        <v>110481.67378351087</v>
      </c>
      <c r="T124" s="28">
        <v>5.6243299116481072E-5</v>
      </c>
    </row>
    <row r="125" spans="1:20" ht="16" x14ac:dyDescent="0.2">
      <c r="A125" s="3" t="s">
        <v>392</v>
      </c>
      <c r="B125" s="3" t="s">
        <v>140</v>
      </c>
      <c r="C125" s="3" t="s">
        <v>103</v>
      </c>
      <c r="D125" s="3" t="s">
        <v>25</v>
      </c>
      <c r="E125" s="3" t="s">
        <v>87</v>
      </c>
      <c r="F125" s="3" t="s">
        <v>161</v>
      </c>
      <c r="G125" s="3" t="s">
        <v>105</v>
      </c>
      <c r="H125" s="3">
        <v>114000</v>
      </c>
      <c r="I125" s="28">
        <v>1.4150943396226415E-2</v>
      </c>
      <c r="J125" s="28">
        <v>1613.2075471698113</v>
      </c>
      <c r="K125" s="3">
        <v>3.72</v>
      </c>
      <c r="L125" s="3">
        <v>0.45</v>
      </c>
      <c r="M125" s="28">
        <v>1.8356000000000003</v>
      </c>
      <c r="N125" s="28">
        <v>-0.55149999999999999</v>
      </c>
      <c r="O125" s="28">
        <v>68.485715912585675</v>
      </c>
      <c r="P125" s="28">
        <v>0.28086653727679173</v>
      </c>
      <c r="Q125" s="28">
        <v>7807371.6140347673</v>
      </c>
      <c r="R125" s="28">
        <v>3.9745264708979959E-3</v>
      </c>
      <c r="S125" s="28">
        <v>110481.67378351087</v>
      </c>
      <c r="T125" s="28">
        <v>5.6243299116481072E-5</v>
      </c>
    </row>
    <row r="126" spans="1:20" ht="16" x14ac:dyDescent="0.2">
      <c r="A126" s="3" t="s">
        <v>393</v>
      </c>
      <c r="B126" s="3" t="s">
        <v>130</v>
      </c>
      <c r="C126" s="3" t="s">
        <v>82</v>
      </c>
      <c r="D126" s="3" t="s">
        <v>3</v>
      </c>
      <c r="E126" s="3" t="s">
        <v>87</v>
      </c>
      <c r="F126" s="3" t="s">
        <v>141</v>
      </c>
      <c r="G126" s="3" t="s">
        <v>111</v>
      </c>
      <c r="H126" s="3">
        <v>5</v>
      </c>
      <c r="I126" s="28">
        <v>1</v>
      </c>
      <c r="J126" s="28">
        <v>5</v>
      </c>
      <c r="K126" s="3">
        <v>4.0599999999999996</v>
      </c>
      <c r="L126" s="3">
        <v>1.37</v>
      </c>
      <c r="M126" s="28">
        <v>2.0837999999999997</v>
      </c>
      <c r="N126" s="28">
        <v>0.12009999999999998</v>
      </c>
      <c r="O126" s="28">
        <v>121.28301928946921</v>
      </c>
      <c r="P126" s="28">
        <v>1.3185603133368979</v>
      </c>
      <c r="Q126" s="28">
        <v>606.41509644734606</v>
      </c>
      <c r="R126" s="28">
        <v>1.3185603133368979</v>
      </c>
      <c r="S126" s="28">
        <v>606.41509644734606</v>
      </c>
      <c r="T126" s="28">
        <v>1.3185603133368979</v>
      </c>
    </row>
    <row r="127" spans="1:20" ht="16" x14ac:dyDescent="0.2">
      <c r="A127" s="3" t="s">
        <v>393</v>
      </c>
      <c r="B127" s="3" t="s">
        <v>130</v>
      </c>
      <c r="C127" s="3" t="s">
        <v>82</v>
      </c>
      <c r="D127" s="3" t="s">
        <v>3</v>
      </c>
      <c r="E127" s="3" t="s">
        <v>87</v>
      </c>
      <c r="F127" s="3" t="s">
        <v>141</v>
      </c>
      <c r="G127" s="3" t="s">
        <v>111</v>
      </c>
      <c r="H127" s="3">
        <v>20</v>
      </c>
      <c r="I127" s="28">
        <v>1</v>
      </c>
      <c r="J127" s="28">
        <v>20</v>
      </c>
      <c r="K127" s="3">
        <v>4.0599999999999996</v>
      </c>
      <c r="L127" s="3">
        <v>1.37</v>
      </c>
      <c r="M127" s="28">
        <v>2.0837999999999997</v>
      </c>
      <c r="N127" s="28">
        <v>0.12009999999999998</v>
      </c>
      <c r="O127" s="28">
        <v>121.28301928946921</v>
      </c>
      <c r="P127" s="28">
        <v>1.3185603133368979</v>
      </c>
      <c r="Q127" s="28">
        <v>2425.6603857893842</v>
      </c>
      <c r="R127" s="28">
        <v>1.3185603133368979</v>
      </c>
      <c r="S127" s="28">
        <v>2425.6603857893842</v>
      </c>
      <c r="T127" s="28">
        <v>1.3185603133368979</v>
      </c>
    </row>
    <row r="128" spans="1:20" ht="16" x14ac:dyDescent="0.2">
      <c r="A128" s="3" t="s">
        <v>393</v>
      </c>
      <c r="B128" s="3" t="s">
        <v>130</v>
      </c>
      <c r="C128" s="3" t="s">
        <v>82</v>
      </c>
      <c r="D128" s="3" t="s">
        <v>3</v>
      </c>
      <c r="E128" s="3" t="s">
        <v>87</v>
      </c>
      <c r="F128" s="3" t="s">
        <v>141</v>
      </c>
      <c r="G128" s="3" t="s">
        <v>111</v>
      </c>
      <c r="H128" s="3">
        <v>100</v>
      </c>
      <c r="I128" s="28">
        <v>1</v>
      </c>
      <c r="J128" s="28">
        <v>100</v>
      </c>
      <c r="K128" s="3">
        <v>4.0599999999999996</v>
      </c>
      <c r="L128" s="3">
        <v>1.37</v>
      </c>
      <c r="M128" s="28">
        <v>2.0837999999999997</v>
      </c>
      <c r="N128" s="28">
        <v>0.12009999999999998</v>
      </c>
      <c r="O128" s="28">
        <v>121.28301928946921</v>
      </c>
      <c r="P128" s="28">
        <v>1.3185603133368979</v>
      </c>
      <c r="Q128" s="28">
        <v>12128.301928946921</v>
      </c>
      <c r="R128" s="28">
        <v>1.3185603133368979</v>
      </c>
      <c r="S128" s="28">
        <v>12128.301928946921</v>
      </c>
      <c r="T128" s="28">
        <v>1.3185603133368979</v>
      </c>
    </row>
    <row r="129" spans="1:20" ht="16" x14ac:dyDescent="0.2">
      <c r="A129" s="3" t="s">
        <v>393</v>
      </c>
      <c r="B129" s="3" t="s">
        <v>130</v>
      </c>
      <c r="C129" s="3" t="s">
        <v>82</v>
      </c>
      <c r="D129" s="3" t="s">
        <v>3</v>
      </c>
      <c r="E129" s="3" t="s">
        <v>87</v>
      </c>
      <c r="F129" s="3" t="s">
        <v>141</v>
      </c>
      <c r="G129" s="3" t="s">
        <v>111</v>
      </c>
      <c r="H129" s="3">
        <v>500</v>
      </c>
      <c r="I129" s="28">
        <v>1</v>
      </c>
      <c r="J129" s="28">
        <v>500</v>
      </c>
      <c r="K129" s="3">
        <v>4.0599999999999996</v>
      </c>
      <c r="L129" s="3">
        <v>1.37</v>
      </c>
      <c r="M129" s="28">
        <v>2.0837999999999997</v>
      </c>
      <c r="N129" s="28">
        <v>0.12009999999999998</v>
      </c>
      <c r="O129" s="28">
        <v>121.28301928946921</v>
      </c>
      <c r="P129" s="28">
        <v>1.3185603133368979</v>
      </c>
      <c r="Q129" s="28">
        <v>60641.509644734608</v>
      </c>
      <c r="R129" s="28">
        <v>1.3185603133368979</v>
      </c>
      <c r="S129" s="28">
        <v>60641.509644734608</v>
      </c>
      <c r="T129" s="28">
        <v>1.3185603133368979</v>
      </c>
    </row>
    <row r="130" spans="1:20" ht="16" x14ac:dyDescent="0.2">
      <c r="A130" s="3" t="s">
        <v>393</v>
      </c>
      <c r="B130" s="3" t="s">
        <v>130</v>
      </c>
      <c r="C130" s="3" t="s">
        <v>82</v>
      </c>
      <c r="D130" s="3" t="s">
        <v>3</v>
      </c>
      <c r="E130" s="3" t="s">
        <v>87</v>
      </c>
      <c r="F130" s="3" t="s">
        <v>88</v>
      </c>
      <c r="G130" s="3" t="s">
        <v>89</v>
      </c>
      <c r="H130" s="3">
        <v>20</v>
      </c>
      <c r="I130" s="28">
        <v>1</v>
      </c>
      <c r="J130" s="28">
        <v>20</v>
      </c>
      <c r="K130" s="3">
        <v>4.0599999999999996</v>
      </c>
      <c r="L130" s="3">
        <v>1.37</v>
      </c>
      <c r="M130" s="28">
        <v>2.0837999999999997</v>
      </c>
      <c r="N130" s="28">
        <v>0.12009999999999998</v>
      </c>
      <c r="O130" s="28">
        <v>121.28301928946921</v>
      </c>
      <c r="P130" s="28">
        <v>1.3185603133368979</v>
      </c>
      <c r="Q130" s="28">
        <v>2425.6603857893842</v>
      </c>
      <c r="R130" s="28">
        <v>1.3185603133368979</v>
      </c>
      <c r="S130" s="28">
        <v>2425.6603857893842</v>
      </c>
      <c r="T130" s="28">
        <v>1.3185603133368979</v>
      </c>
    </row>
    <row r="131" spans="1:20" ht="16" x14ac:dyDescent="0.2">
      <c r="A131" s="3" t="s">
        <v>393</v>
      </c>
      <c r="B131" s="3" t="s">
        <v>130</v>
      </c>
      <c r="C131" s="3" t="s">
        <v>82</v>
      </c>
      <c r="D131" s="3" t="s">
        <v>3</v>
      </c>
      <c r="E131" s="3" t="s">
        <v>87</v>
      </c>
      <c r="F131" s="3" t="s">
        <v>88</v>
      </c>
      <c r="G131" s="3" t="s">
        <v>89</v>
      </c>
      <c r="H131" s="3">
        <v>100</v>
      </c>
      <c r="I131" s="28">
        <v>1</v>
      </c>
      <c r="J131" s="28">
        <v>100</v>
      </c>
      <c r="K131" s="3">
        <v>4.0599999999999996</v>
      </c>
      <c r="L131" s="3">
        <v>1.37</v>
      </c>
      <c r="M131" s="28">
        <v>2.0837999999999997</v>
      </c>
      <c r="N131" s="28">
        <v>0.12009999999999998</v>
      </c>
      <c r="O131" s="28">
        <v>121.28301928946921</v>
      </c>
      <c r="P131" s="28">
        <v>1.3185603133368979</v>
      </c>
      <c r="Q131" s="28">
        <v>12128.301928946921</v>
      </c>
      <c r="R131" s="28">
        <v>1.3185603133368979</v>
      </c>
      <c r="S131" s="28">
        <v>12128.301928946921</v>
      </c>
      <c r="T131" s="28">
        <v>1.3185603133368979</v>
      </c>
    </row>
    <row r="132" spans="1:20" ht="16" x14ac:dyDescent="0.2">
      <c r="A132" s="3" t="s">
        <v>393</v>
      </c>
      <c r="B132" s="3" t="s">
        <v>130</v>
      </c>
      <c r="C132" s="3" t="s">
        <v>82</v>
      </c>
      <c r="D132" s="3" t="s">
        <v>3</v>
      </c>
      <c r="E132" s="3" t="s">
        <v>87</v>
      </c>
      <c r="F132" s="3" t="s">
        <v>88</v>
      </c>
      <c r="G132" s="3" t="s">
        <v>89</v>
      </c>
      <c r="H132" s="3">
        <v>500</v>
      </c>
      <c r="I132" s="28">
        <v>1</v>
      </c>
      <c r="J132" s="28">
        <v>500</v>
      </c>
      <c r="K132" s="3">
        <v>4.0599999999999996</v>
      </c>
      <c r="L132" s="3">
        <v>1.37</v>
      </c>
      <c r="M132" s="28">
        <v>2.0837999999999997</v>
      </c>
      <c r="N132" s="28">
        <v>0.12009999999999998</v>
      </c>
      <c r="O132" s="28">
        <v>121.28301928946921</v>
      </c>
      <c r="P132" s="28">
        <v>1.3185603133368979</v>
      </c>
      <c r="Q132" s="28">
        <v>60641.509644734608</v>
      </c>
      <c r="R132" s="28">
        <v>1.3185603133368979</v>
      </c>
      <c r="S132" s="28">
        <v>60641.509644734608</v>
      </c>
      <c r="T132" s="28">
        <v>1.3185603133368979</v>
      </c>
    </row>
    <row r="133" spans="1:20" ht="16" x14ac:dyDescent="0.2">
      <c r="A133" s="3" t="s">
        <v>394</v>
      </c>
      <c r="B133" s="3" t="s">
        <v>134</v>
      </c>
      <c r="C133" s="3" t="s">
        <v>86</v>
      </c>
      <c r="D133" s="3" t="s">
        <v>61</v>
      </c>
      <c r="E133" s="3" t="s">
        <v>121</v>
      </c>
      <c r="F133" s="3" t="s">
        <v>141</v>
      </c>
      <c r="G133" s="3" t="s">
        <v>111</v>
      </c>
      <c r="H133" s="3">
        <v>1</v>
      </c>
      <c r="I133" s="28">
        <v>1.4218009478672985E-2</v>
      </c>
      <c r="J133" s="28">
        <v>1.4218009478672985E-2</v>
      </c>
      <c r="K133" s="3">
        <v>3</v>
      </c>
      <c r="L133" s="3">
        <v>0.45</v>
      </c>
      <c r="M133" s="28">
        <v>1.31</v>
      </c>
      <c r="N133" s="28">
        <v>-0.55149999999999999</v>
      </c>
      <c r="O133" s="28">
        <v>20.4173794466953</v>
      </c>
      <c r="P133" s="28">
        <v>0.28086653727679173</v>
      </c>
      <c r="Q133" s="28">
        <v>20.4173794466953</v>
      </c>
      <c r="R133" s="28">
        <v>0.28086653727679173</v>
      </c>
      <c r="S133" s="28">
        <v>0.29029449450277678</v>
      </c>
      <c r="T133" s="28">
        <v>3.9933630892434839E-3</v>
      </c>
    </row>
    <row r="134" spans="1:20" ht="16" x14ac:dyDescent="0.2">
      <c r="A134" s="3" t="s">
        <v>394</v>
      </c>
      <c r="B134" s="3" t="s">
        <v>134</v>
      </c>
      <c r="C134" s="3" t="s">
        <v>86</v>
      </c>
      <c r="D134" s="3" t="s">
        <v>61</v>
      </c>
      <c r="E134" s="3" t="s">
        <v>121</v>
      </c>
      <c r="F134" s="3" t="s">
        <v>141</v>
      </c>
      <c r="G134" s="3" t="s">
        <v>111</v>
      </c>
      <c r="H134" s="3">
        <v>100</v>
      </c>
      <c r="I134" s="28">
        <v>1.4218009478672985E-2</v>
      </c>
      <c r="J134" s="28">
        <v>1.4218009478672986</v>
      </c>
      <c r="K134" s="3">
        <v>3</v>
      </c>
      <c r="L134" s="3">
        <v>0.45</v>
      </c>
      <c r="M134" s="28">
        <v>1.31</v>
      </c>
      <c r="N134" s="28">
        <v>-0.55149999999999999</v>
      </c>
      <c r="O134" s="28">
        <v>20.4173794466953</v>
      </c>
      <c r="P134" s="28">
        <v>0.28086653727679173</v>
      </c>
      <c r="Q134" s="28">
        <v>2041.73794466953</v>
      </c>
      <c r="R134" s="28">
        <v>28.086653727679174</v>
      </c>
      <c r="S134" s="28">
        <v>29.029449450277674</v>
      </c>
      <c r="T134" s="28">
        <v>0.3993363089243484</v>
      </c>
    </row>
    <row r="135" spans="1:20" ht="16" x14ac:dyDescent="0.2">
      <c r="A135" s="3" t="s">
        <v>394</v>
      </c>
      <c r="B135" s="3" t="s">
        <v>134</v>
      </c>
      <c r="C135" s="3" t="s">
        <v>86</v>
      </c>
      <c r="D135" s="3" t="s">
        <v>61</v>
      </c>
      <c r="E135" s="3" t="s">
        <v>121</v>
      </c>
      <c r="F135" s="3" t="s">
        <v>141</v>
      </c>
      <c r="G135" s="3" t="s">
        <v>111</v>
      </c>
      <c r="H135" s="3">
        <v>5000</v>
      </c>
      <c r="I135" s="28">
        <v>1.4218009478672985E-2</v>
      </c>
      <c r="J135" s="28">
        <v>71.090047393364927</v>
      </c>
      <c r="K135" s="3">
        <v>3</v>
      </c>
      <c r="L135" s="3">
        <v>0.45</v>
      </c>
      <c r="M135" s="28">
        <v>1.31</v>
      </c>
      <c r="N135" s="28">
        <v>-0.55149999999999999</v>
      </c>
      <c r="O135" s="28">
        <v>20.4173794466953</v>
      </c>
      <c r="P135" s="28">
        <v>0.28086653727679173</v>
      </c>
      <c r="Q135" s="28">
        <v>102086.8972334765</v>
      </c>
      <c r="R135" s="28">
        <v>1404.3326863839586</v>
      </c>
      <c r="S135" s="28">
        <v>1451.4724725138838</v>
      </c>
      <c r="T135" s="28">
        <v>19.966815446217421</v>
      </c>
    </row>
    <row r="136" spans="1:20" ht="16" x14ac:dyDescent="0.2">
      <c r="A136" s="3" t="s">
        <v>394</v>
      </c>
      <c r="B136" s="3" t="s">
        <v>134</v>
      </c>
      <c r="C136" s="3" t="s">
        <v>86</v>
      </c>
      <c r="D136" s="3" t="s">
        <v>61</v>
      </c>
      <c r="E136" s="3" t="s">
        <v>121</v>
      </c>
      <c r="F136" s="3" t="s">
        <v>142</v>
      </c>
      <c r="G136" s="3" t="s">
        <v>120</v>
      </c>
      <c r="H136" s="3">
        <v>1</v>
      </c>
      <c r="I136" s="28">
        <v>1.4218009478672985E-2</v>
      </c>
      <c r="J136" s="28">
        <v>1.4218009478672985E-2</v>
      </c>
      <c r="K136" s="3">
        <v>3</v>
      </c>
      <c r="L136" s="3">
        <v>0.45</v>
      </c>
      <c r="M136" s="28">
        <v>1.31</v>
      </c>
      <c r="N136" s="28">
        <v>-0.55149999999999999</v>
      </c>
      <c r="O136" s="28">
        <v>20.4173794466953</v>
      </c>
      <c r="P136" s="28">
        <v>0.28086653727679173</v>
      </c>
      <c r="Q136" s="28">
        <v>20.4173794466953</v>
      </c>
      <c r="R136" s="28">
        <v>0.28086653727679173</v>
      </c>
      <c r="S136" s="28">
        <v>0.29029449450277678</v>
      </c>
      <c r="T136" s="28">
        <v>3.9933630892434839E-3</v>
      </c>
    </row>
    <row r="137" spans="1:20" ht="16" x14ac:dyDescent="0.2">
      <c r="A137" s="3" t="s">
        <v>394</v>
      </c>
      <c r="B137" s="3" t="s">
        <v>134</v>
      </c>
      <c r="C137" s="3" t="s">
        <v>86</v>
      </c>
      <c r="D137" s="3" t="s">
        <v>61</v>
      </c>
      <c r="E137" s="3" t="s">
        <v>121</v>
      </c>
      <c r="F137" s="3" t="s">
        <v>142</v>
      </c>
      <c r="G137" s="3" t="s">
        <v>120</v>
      </c>
      <c r="H137" s="3">
        <v>100</v>
      </c>
      <c r="I137" s="28">
        <v>1.4218009478672985E-2</v>
      </c>
      <c r="J137" s="28">
        <v>1.4218009478672986</v>
      </c>
      <c r="K137" s="3">
        <v>3</v>
      </c>
      <c r="L137" s="3">
        <v>0.45</v>
      </c>
      <c r="M137" s="28">
        <v>1.31</v>
      </c>
      <c r="N137" s="28">
        <v>-0.55149999999999999</v>
      </c>
      <c r="O137" s="28">
        <v>20.4173794466953</v>
      </c>
      <c r="P137" s="28">
        <v>0.28086653727679173</v>
      </c>
      <c r="Q137" s="28">
        <v>2041.73794466953</v>
      </c>
      <c r="R137" s="28">
        <v>28.086653727679174</v>
      </c>
      <c r="S137" s="28">
        <v>29.029449450277674</v>
      </c>
      <c r="T137" s="28">
        <v>0.3993363089243484</v>
      </c>
    </row>
    <row r="138" spans="1:20" ht="16" x14ac:dyDescent="0.2">
      <c r="A138" s="3" t="s">
        <v>394</v>
      </c>
      <c r="B138" s="3" t="s">
        <v>134</v>
      </c>
      <c r="C138" s="3" t="s">
        <v>86</v>
      </c>
      <c r="D138" s="3" t="s">
        <v>61</v>
      </c>
      <c r="E138" s="3" t="s">
        <v>121</v>
      </c>
      <c r="F138" s="3" t="s">
        <v>142</v>
      </c>
      <c r="G138" s="3" t="s">
        <v>120</v>
      </c>
      <c r="H138" s="3">
        <v>5000</v>
      </c>
      <c r="I138" s="28">
        <v>1.4218009478672985E-2</v>
      </c>
      <c r="J138" s="28">
        <v>71.090047393364927</v>
      </c>
      <c r="K138" s="3">
        <v>3</v>
      </c>
      <c r="L138" s="3">
        <v>0.45</v>
      </c>
      <c r="M138" s="28">
        <v>1.31</v>
      </c>
      <c r="N138" s="28">
        <v>-0.55149999999999999</v>
      </c>
      <c r="O138" s="28">
        <v>20.4173794466953</v>
      </c>
      <c r="P138" s="28">
        <v>0.28086653727679173</v>
      </c>
      <c r="Q138" s="28">
        <v>102086.8972334765</v>
      </c>
      <c r="R138" s="28">
        <v>1404.3326863839586</v>
      </c>
      <c r="S138" s="28">
        <v>1451.4724725138838</v>
      </c>
      <c r="T138" s="28">
        <v>19.966815446217421</v>
      </c>
    </row>
    <row r="139" spans="1:20" ht="16" x14ac:dyDescent="0.2">
      <c r="A139" s="3" t="s">
        <v>395</v>
      </c>
      <c r="B139" s="3" t="s">
        <v>130</v>
      </c>
      <c r="C139" s="3" t="s">
        <v>82</v>
      </c>
      <c r="D139" s="3" t="s">
        <v>3</v>
      </c>
      <c r="E139" s="3" t="s">
        <v>87</v>
      </c>
      <c r="F139" s="3" t="s">
        <v>143</v>
      </c>
      <c r="G139" s="3" t="s">
        <v>111</v>
      </c>
      <c r="H139" s="3">
        <v>1</v>
      </c>
      <c r="I139" s="28">
        <v>1</v>
      </c>
      <c r="J139" s="28">
        <v>1</v>
      </c>
      <c r="K139" s="3">
        <v>4.0599999999999996</v>
      </c>
      <c r="L139" s="3">
        <v>1.37</v>
      </c>
      <c r="M139" s="28">
        <v>2.0837999999999997</v>
      </c>
      <c r="N139" s="28">
        <v>0.12009999999999998</v>
      </c>
      <c r="O139" s="28">
        <v>121.28301928946921</v>
      </c>
      <c r="P139" s="28">
        <v>1.3185603133368979</v>
      </c>
      <c r="Q139" s="28">
        <v>121.28301928946921</v>
      </c>
      <c r="R139" s="28">
        <v>1.3185603133368979</v>
      </c>
      <c r="S139" s="28">
        <v>121.28301928946921</v>
      </c>
      <c r="T139" s="28">
        <v>1.3185603133368979</v>
      </c>
    </row>
    <row r="140" spans="1:20" ht="16" x14ac:dyDescent="0.2">
      <c r="A140" s="3" t="s">
        <v>395</v>
      </c>
      <c r="B140" s="3" t="s">
        <v>130</v>
      </c>
      <c r="C140" s="3" t="s">
        <v>82</v>
      </c>
      <c r="D140" s="3" t="s">
        <v>3</v>
      </c>
      <c r="E140" s="3" t="s">
        <v>87</v>
      </c>
      <c r="F140" s="3" t="s">
        <v>144</v>
      </c>
      <c r="G140" s="3" t="s">
        <v>89</v>
      </c>
      <c r="H140" s="3">
        <v>1</v>
      </c>
      <c r="I140" s="28">
        <v>1</v>
      </c>
      <c r="J140" s="28">
        <v>1</v>
      </c>
      <c r="K140" s="3">
        <v>4.0599999999999996</v>
      </c>
      <c r="L140" s="3">
        <v>1.37</v>
      </c>
      <c r="M140" s="28">
        <v>2.0837999999999997</v>
      </c>
      <c r="N140" s="28">
        <v>0.12009999999999998</v>
      </c>
      <c r="O140" s="28">
        <v>121.28301928946921</v>
      </c>
      <c r="P140" s="28">
        <v>1.3185603133368979</v>
      </c>
      <c r="Q140" s="28">
        <v>121.28301928946921</v>
      </c>
      <c r="R140" s="28">
        <v>1.3185603133368979</v>
      </c>
      <c r="S140" s="28">
        <v>121.28301928946921</v>
      </c>
      <c r="T140" s="28">
        <v>1.3185603133368979</v>
      </c>
    </row>
    <row r="141" spans="1:20" ht="16" x14ac:dyDescent="0.2">
      <c r="A141" s="3" t="s">
        <v>395</v>
      </c>
      <c r="B141" s="3" t="s">
        <v>130</v>
      </c>
      <c r="C141" s="3" t="s">
        <v>82</v>
      </c>
      <c r="D141" s="3" t="s">
        <v>3</v>
      </c>
      <c r="E141" s="3" t="s">
        <v>87</v>
      </c>
      <c r="F141" s="3" t="s">
        <v>145</v>
      </c>
      <c r="G141" s="3" t="s">
        <v>120</v>
      </c>
      <c r="H141" s="3">
        <v>1</v>
      </c>
      <c r="I141" s="28">
        <v>1</v>
      </c>
      <c r="J141" s="28">
        <v>1</v>
      </c>
      <c r="K141" s="3">
        <v>4.0599999999999996</v>
      </c>
      <c r="L141" s="3">
        <v>1.37</v>
      </c>
      <c r="M141" s="28">
        <v>2.0837999999999997</v>
      </c>
      <c r="N141" s="28">
        <v>0.12009999999999998</v>
      </c>
      <c r="O141" s="28">
        <v>121.28301928946921</v>
      </c>
      <c r="P141" s="28">
        <v>1.3185603133368979</v>
      </c>
      <c r="Q141" s="28">
        <v>121.28301928946921</v>
      </c>
      <c r="R141" s="28">
        <v>1.3185603133368979</v>
      </c>
      <c r="S141" s="28">
        <v>121.28301928946921</v>
      </c>
      <c r="T141" s="28">
        <v>1.3185603133368979</v>
      </c>
    </row>
    <row r="142" spans="1:20" ht="16" x14ac:dyDescent="0.2">
      <c r="A142" s="3" t="s">
        <v>396</v>
      </c>
      <c r="B142" s="3" t="s">
        <v>97</v>
      </c>
      <c r="C142" s="3" t="s">
        <v>86</v>
      </c>
      <c r="D142" s="3" t="s">
        <v>3</v>
      </c>
      <c r="E142" s="3" t="s">
        <v>121</v>
      </c>
      <c r="F142" s="3" t="s">
        <v>146</v>
      </c>
      <c r="G142" s="3" t="s">
        <v>99</v>
      </c>
      <c r="H142" s="3">
        <v>37</v>
      </c>
      <c r="I142" s="28">
        <v>1</v>
      </c>
      <c r="J142" s="28">
        <v>37</v>
      </c>
      <c r="K142" s="3">
        <v>4.0599999999999996</v>
      </c>
      <c r="L142" s="3">
        <v>1.37</v>
      </c>
      <c r="M142" s="28">
        <v>2.0837999999999997</v>
      </c>
      <c r="N142" s="28">
        <v>0.12009999999999998</v>
      </c>
      <c r="O142" s="28">
        <v>121.28301928946921</v>
      </c>
      <c r="P142" s="28">
        <v>1.3185603133368979</v>
      </c>
      <c r="Q142" s="28">
        <v>4487.4717137103607</v>
      </c>
      <c r="R142" s="28">
        <v>48.786731593465227</v>
      </c>
      <c r="S142" s="28">
        <v>4487.4717137103607</v>
      </c>
      <c r="T142" s="28">
        <v>48.786731593465227</v>
      </c>
    </row>
    <row r="143" spans="1:20" ht="16" x14ac:dyDescent="0.2">
      <c r="A143" s="3" t="s">
        <v>396</v>
      </c>
      <c r="B143" s="3" t="s">
        <v>97</v>
      </c>
      <c r="C143" s="3" t="s">
        <v>86</v>
      </c>
      <c r="D143" s="3" t="s">
        <v>3</v>
      </c>
      <c r="E143" s="3" t="s">
        <v>121</v>
      </c>
      <c r="F143" s="3" t="s">
        <v>146</v>
      </c>
      <c r="G143" s="3" t="s">
        <v>99</v>
      </c>
      <c r="H143" s="3">
        <v>37</v>
      </c>
      <c r="I143" s="28">
        <v>1</v>
      </c>
      <c r="J143" s="28">
        <v>37</v>
      </c>
      <c r="K143" s="3">
        <v>4.0599999999999996</v>
      </c>
      <c r="L143" s="3">
        <v>1.37</v>
      </c>
      <c r="M143" s="28">
        <v>2.0837999999999997</v>
      </c>
      <c r="N143" s="28">
        <v>0.12009999999999998</v>
      </c>
      <c r="O143" s="28">
        <v>121.28301928946921</v>
      </c>
      <c r="P143" s="28">
        <v>1.3185603133368979</v>
      </c>
      <c r="Q143" s="28">
        <v>4487.4717137103607</v>
      </c>
      <c r="R143" s="28">
        <v>48.786731593465227</v>
      </c>
      <c r="S143" s="28">
        <v>4487.4717137103607</v>
      </c>
      <c r="T143" s="28">
        <v>48.786731593465227</v>
      </c>
    </row>
    <row r="144" spans="1:20" ht="16" x14ac:dyDescent="0.2">
      <c r="A144" s="3" t="s">
        <v>396</v>
      </c>
      <c r="B144" s="3" t="s">
        <v>97</v>
      </c>
      <c r="C144" s="3" t="s">
        <v>86</v>
      </c>
      <c r="D144" s="3" t="s">
        <v>3</v>
      </c>
      <c r="E144" s="3" t="s">
        <v>121</v>
      </c>
      <c r="F144" s="3" t="s">
        <v>146</v>
      </c>
      <c r="G144" s="3" t="s">
        <v>99</v>
      </c>
      <c r="H144" s="3">
        <v>78</v>
      </c>
      <c r="I144" s="28">
        <v>1</v>
      </c>
      <c r="J144" s="28">
        <v>78</v>
      </c>
      <c r="K144" s="3">
        <v>4.0599999999999996</v>
      </c>
      <c r="L144" s="3">
        <v>1.37</v>
      </c>
      <c r="M144" s="28">
        <v>2.0837999999999997</v>
      </c>
      <c r="N144" s="28">
        <v>0.12009999999999998</v>
      </c>
      <c r="O144" s="28">
        <v>121.28301928946921</v>
      </c>
      <c r="P144" s="28">
        <v>1.3185603133368979</v>
      </c>
      <c r="Q144" s="28">
        <v>9460.0755045785991</v>
      </c>
      <c r="R144" s="28">
        <v>102.84770444027804</v>
      </c>
      <c r="S144" s="28">
        <v>9460.0755045785991</v>
      </c>
      <c r="T144" s="28">
        <v>102.84770444027804</v>
      </c>
    </row>
    <row r="145" spans="1:20" ht="16" x14ac:dyDescent="0.2">
      <c r="A145" s="3" t="s">
        <v>396</v>
      </c>
      <c r="B145" s="3" t="s">
        <v>97</v>
      </c>
      <c r="C145" s="3" t="s">
        <v>86</v>
      </c>
      <c r="D145" s="3" t="s">
        <v>3</v>
      </c>
      <c r="E145" s="3" t="s">
        <v>121</v>
      </c>
      <c r="F145" s="3" t="s">
        <v>146</v>
      </c>
      <c r="G145" s="3" t="s">
        <v>99</v>
      </c>
      <c r="H145" s="3">
        <v>78</v>
      </c>
      <c r="I145" s="28">
        <v>1</v>
      </c>
      <c r="J145" s="28">
        <v>78</v>
      </c>
      <c r="K145" s="3">
        <v>4.0599999999999996</v>
      </c>
      <c r="L145" s="3">
        <v>1.37</v>
      </c>
      <c r="M145" s="28">
        <v>2.0837999999999997</v>
      </c>
      <c r="N145" s="28">
        <v>0.12009999999999998</v>
      </c>
      <c r="O145" s="28">
        <v>121.28301928946921</v>
      </c>
      <c r="P145" s="28">
        <v>1.3185603133368979</v>
      </c>
      <c r="Q145" s="28">
        <v>9460.0755045785991</v>
      </c>
      <c r="R145" s="28">
        <v>102.84770444027804</v>
      </c>
      <c r="S145" s="28">
        <v>9460.0755045785991</v>
      </c>
      <c r="T145" s="28">
        <v>102.84770444027804</v>
      </c>
    </row>
    <row r="146" spans="1:20" ht="16" x14ac:dyDescent="0.2">
      <c r="A146" s="3" t="s">
        <v>396</v>
      </c>
      <c r="B146" s="3" t="s">
        <v>97</v>
      </c>
      <c r="C146" s="3" t="s">
        <v>86</v>
      </c>
      <c r="D146" s="3" t="s">
        <v>3</v>
      </c>
      <c r="E146" s="3" t="s">
        <v>121</v>
      </c>
      <c r="F146" s="3" t="s">
        <v>147</v>
      </c>
      <c r="G146" s="3" t="s">
        <v>99</v>
      </c>
      <c r="H146" s="3">
        <v>37</v>
      </c>
      <c r="I146" s="28">
        <v>1</v>
      </c>
      <c r="J146" s="28">
        <v>37</v>
      </c>
      <c r="K146" s="3">
        <v>4.0599999999999996</v>
      </c>
      <c r="L146" s="3">
        <v>1.37</v>
      </c>
      <c r="M146" s="28">
        <v>2.0837999999999997</v>
      </c>
      <c r="N146" s="28">
        <v>0.12009999999999998</v>
      </c>
      <c r="O146" s="28">
        <v>121.28301928946921</v>
      </c>
      <c r="P146" s="28">
        <v>1.3185603133368979</v>
      </c>
      <c r="Q146" s="28">
        <v>4487.4717137103607</v>
      </c>
      <c r="R146" s="28">
        <v>48.786731593465227</v>
      </c>
      <c r="S146" s="28">
        <v>4487.4717137103607</v>
      </c>
      <c r="T146" s="28">
        <v>48.786731593465227</v>
      </c>
    </row>
    <row r="147" spans="1:20" ht="16" x14ac:dyDescent="0.2">
      <c r="A147" s="3" t="s">
        <v>396</v>
      </c>
      <c r="B147" s="3" t="s">
        <v>97</v>
      </c>
      <c r="C147" s="3" t="s">
        <v>86</v>
      </c>
      <c r="D147" s="3" t="s">
        <v>3</v>
      </c>
      <c r="E147" s="3" t="s">
        <v>121</v>
      </c>
      <c r="F147" s="3" t="s">
        <v>147</v>
      </c>
      <c r="G147" s="3" t="s">
        <v>99</v>
      </c>
      <c r="H147" s="3">
        <v>37</v>
      </c>
      <c r="I147" s="28">
        <v>1</v>
      </c>
      <c r="J147" s="28">
        <v>37</v>
      </c>
      <c r="K147" s="3">
        <v>4.0599999999999996</v>
      </c>
      <c r="L147" s="3">
        <v>1.37</v>
      </c>
      <c r="M147" s="28">
        <v>2.0837999999999997</v>
      </c>
      <c r="N147" s="28">
        <v>0.12009999999999998</v>
      </c>
      <c r="O147" s="28">
        <v>121.28301928946921</v>
      </c>
      <c r="P147" s="28">
        <v>1.3185603133368979</v>
      </c>
      <c r="Q147" s="28">
        <v>4487.4717137103607</v>
      </c>
      <c r="R147" s="28">
        <v>48.786731593465227</v>
      </c>
      <c r="S147" s="28">
        <v>4487.4717137103607</v>
      </c>
      <c r="T147" s="28">
        <v>48.786731593465227</v>
      </c>
    </row>
    <row r="148" spans="1:20" ht="16" x14ac:dyDescent="0.2">
      <c r="A148" s="3" t="s">
        <v>396</v>
      </c>
      <c r="B148" s="3" t="s">
        <v>97</v>
      </c>
      <c r="C148" s="3" t="s">
        <v>86</v>
      </c>
      <c r="D148" s="3" t="s">
        <v>3</v>
      </c>
      <c r="E148" s="3" t="s">
        <v>121</v>
      </c>
      <c r="F148" s="3" t="s">
        <v>147</v>
      </c>
      <c r="G148" s="3" t="s">
        <v>99</v>
      </c>
      <c r="H148" s="3">
        <v>78</v>
      </c>
      <c r="I148" s="28">
        <v>1</v>
      </c>
      <c r="J148" s="28">
        <v>78</v>
      </c>
      <c r="K148" s="3">
        <v>4.0599999999999996</v>
      </c>
      <c r="L148" s="3">
        <v>1.37</v>
      </c>
      <c r="M148" s="28">
        <v>2.0837999999999997</v>
      </c>
      <c r="N148" s="28">
        <v>0.12009999999999998</v>
      </c>
      <c r="O148" s="28">
        <v>121.28301928946921</v>
      </c>
      <c r="P148" s="28">
        <v>1.3185603133368979</v>
      </c>
      <c r="Q148" s="28">
        <v>9460.0755045785991</v>
      </c>
      <c r="R148" s="28">
        <v>102.84770444027804</v>
      </c>
      <c r="S148" s="28">
        <v>9460.0755045785991</v>
      </c>
      <c r="T148" s="28">
        <v>102.84770444027804</v>
      </c>
    </row>
    <row r="149" spans="1:20" ht="16" x14ac:dyDescent="0.2">
      <c r="A149" s="3" t="s">
        <v>396</v>
      </c>
      <c r="B149" s="3" t="s">
        <v>97</v>
      </c>
      <c r="C149" s="3" t="s">
        <v>86</v>
      </c>
      <c r="D149" s="3" t="s">
        <v>3</v>
      </c>
      <c r="E149" s="3" t="s">
        <v>121</v>
      </c>
      <c r="F149" s="3" t="s">
        <v>147</v>
      </c>
      <c r="G149" s="3" t="s">
        <v>99</v>
      </c>
      <c r="H149" s="3">
        <v>78</v>
      </c>
      <c r="I149" s="28">
        <v>1</v>
      </c>
      <c r="J149" s="28">
        <v>78</v>
      </c>
      <c r="K149" s="3">
        <v>4.0599999999999996</v>
      </c>
      <c r="L149" s="3">
        <v>1.37</v>
      </c>
      <c r="M149" s="28">
        <v>2.0837999999999997</v>
      </c>
      <c r="N149" s="28">
        <v>0.12009999999999998</v>
      </c>
      <c r="O149" s="28">
        <v>121.28301928946921</v>
      </c>
      <c r="P149" s="28">
        <v>1.3185603133368979</v>
      </c>
      <c r="Q149" s="28">
        <v>9460.0755045785991</v>
      </c>
      <c r="R149" s="28">
        <v>102.84770444027804</v>
      </c>
      <c r="S149" s="28">
        <v>9460.0755045785991</v>
      </c>
      <c r="T149" s="28">
        <v>102.84770444027804</v>
      </c>
    </row>
    <row r="150" spans="1:20" ht="16" x14ac:dyDescent="0.2">
      <c r="A150" s="3" t="s">
        <v>397</v>
      </c>
      <c r="B150" s="3" t="s">
        <v>97</v>
      </c>
      <c r="C150" s="3" t="s">
        <v>82</v>
      </c>
      <c r="D150" s="3" t="s">
        <v>3</v>
      </c>
      <c r="E150" s="3" t="s">
        <v>121</v>
      </c>
      <c r="F150" s="3" t="s">
        <v>147</v>
      </c>
      <c r="G150" s="3" t="s">
        <v>99</v>
      </c>
      <c r="H150" s="3">
        <v>100</v>
      </c>
      <c r="I150" s="28">
        <v>1</v>
      </c>
      <c r="J150" s="28">
        <v>100</v>
      </c>
      <c r="K150" s="3">
        <v>4.0599999999999996</v>
      </c>
      <c r="L150" s="3">
        <v>1.37</v>
      </c>
      <c r="M150" s="28">
        <v>2.0837999999999997</v>
      </c>
      <c r="N150" s="28">
        <v>0.12009999999999998</v>
      </c>
      <c r="O150" s="28">
        <v>121.28301928946921</v>
      </c>
      <c r="P150" s="28">
        <v>1.3185603133368979</v>
      </c>
      <c r="Q150" s="28">
        <v>12128.301928946921</v>
      </c>
      <c r="R150" s="28">
        <v>1.3185603133368979</v>
      </c>
      <c r="S150" s="28">
        <v>12128.301928946921</v>
      </c>
      <c r="T150" s="28">
        <v>1.3185603133368979</v>
      </c>
    </row>
    <row r="151" spans="1:20" ht="16" x14ac:dyDescent="0.2">
      <c r="A151" s="3" t="s">
        <v>397</v>
      </c>
      <c r="B151" s="3" t="s">
        <v>124</v>
      </c>
      <c r="C151" s="3" t="s">
        <v>82</v>
      </c>
      <c r="D151" s="3" t="s">
        <v>3</v>
      </c>
      <c r="E151" s="3" t="s">
        <v>121</v>
      </c>
      <c r="F151" s="3" t="s">
        <v>146</v>
      </c>
      <c r="G151" s="3" t="s">
        <v>99</v>
      </c>
      <c r="H151" s="3">
        <v>100</v>
      </c>
      <c r="I151" s="28">
        <v>1</v>
      </c>
      <c r="J151" s="28">
        <v>100</v>
      </c>
      <c r="K151" s="3">
        <v>4.0599999999999996</v>
      </c>
      <c r="L151" s="3">
        <v>1.37</v>
      </c>
      <c r="M151" s="28">
        <v>2.0837999999999997</v>
      </c>
      <c r="N151" s="28">
        <v>0.12009999999999998</v>
      </c>
      <c r="O151" s="28">
        <v>121.28301928946921</v>
      </c>
      <c r="P151" s="28">
        <v>1.3185603133368979</v>
      </c>
      <c r="Q151" s="28">
        <v>12128.301928946921</v>
      </c>
      <c r="R151" s="28">
        <v>1.3185603133368979</v>
      </c>
      <c r="S151" s="28">
        <v>12128.301928946921</v>
      </c>
      <c r="T151" s="28">
        <v>1.3185603133368979</v>
      </c>
    </row>
    <row r="152" spans="1:20" ht="16" x14ac:dyDescent="0.2">
      <c r="A152" s="3" t="s">
        <v>397</v>
      </c>
      <c r="B152" s="3" t="s">
        <v>124</v>
      </c>
      <c r="C152" s="3" t="s">
        <v>82</v>
      </c>
      <c r="D152" s="3" t="s">
        <v>3</v>
      </c>
      <c r="E152" s="3" t="s">
        <v>121</v>
      </c>
      <c r="F152" s="3" t="s">
        <v>147</v>
      </c>
      <c r="G152" s="3" t="s">
        <v>99</v>
      </c>
      <c r="H152" s="3">
        <v>50</v>
      </c>
      <c r="I152" s="28">
        <v>1</v>
      </c>
      <c r="J152" s="28">
        <v>50</v>
      </c>
      <c r="K152" s="3">
        <v>4.0599999999999996</v>
      </c>
      <c r="L152" s="3">
        <v>1.37</v>
      </c>
      <c r="M152" s="28">
        <v>2.0837999999999997</v>
      </c>
      <c r="N152" s="28">
        <v>0.12009999999999998</v>
      </c>
      <c r="O152" s="28">
        <v>121.28301928946921</v>
      </c>
      <c r="P152" s="28">
        <v>1.3185603133368979</v>
      </c>
      <c r="Q152" s="28">
        <v>6064.1509644734606</v>
      </c>
      <c r="R152" s="28">
        <v>1.3185603133368979</v>
      </c>
      <c r="S152" s="28">
        <v>6064.1509644734606</v>
      </c>
      <c r="T152" s="28">
        <v>1.3185603133368979</v>
      </c>
    </row>
  </sheetData>
  <autoFilter ref="A1:U152" xr:uid="{85A3C25F-510D-D243-B40C-8C55E647FC88}"/>
  <phoneticPr fontId="7" type="noConversion"/>
  <pageMargins left="0.70866141732283472" right="0.70866141732283472" top="0.74803149606299213" bottom="0.74803149606299213" header="0.31496062992125984" footer="0.31496062992125984"/>
  <pageSetup paperSize="9" scale="60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998FF-83D7-4A92-97CD-4DC53E27D9DE}">
  <sheetPr>
    <tabColor rgb="FF92D050"/>
  </sheetPr>
  <dimension ref="A1:D27"/>
  <sheetViews>
    <sheetView zoomScale="90" zoomScaleNormal="90" workbookViewId="0">
      <selection activeCell="A15" sqref="A15"/>
    </sheetView>
  </sheetViews>
  <sheetFormatPr baseColWidth="10" defaultColWidth="9.1640625" defaultRowHeight="15" x14ac:dyDescent="0.2"/>
  <cols>
    <col min="1" max="1" width="44.83203125" style="1" customWidth="1"/>
    <col min="2" max="2" width="59" style="1" customWidth="1"/>
    <col min="3" max="3" width="28.1640625" style="1" customWidth="1"/>
    <col min="4" max="4" width="37.1640625" style="1" customWidth="1"/>
    <col min="5" max="16384" width="9.1640625" style="1"/>
  </cols>
  <sheetData>
    <row r="1" spans="1:4" ht="41" customHeight="1" x14ac:dyDescent="0.2">
      <c r="A1" s="5" t="s">
        <v>0</v>
      </c>
      <c r="B1" s="5" t="s">
        <v>180</v>
      </c>
      <c r="C1" s="5" t="s">
        <v>1</v>
      </c>
      <c r="D1" s="5" t="s">
        <v>2</v>
      </c>
    </row>
    <row r="2" spans="1:4" x14ac:dyDescent="0.2">
      <c r="A2" s="1" t="s">
        <v>7</v>
      </c>
      <c r="B2" s="1" t="s">
        <v>5</v>
      </c>
      <c r="C2" s="1">
        <v>21111061</v>
      </c>
      <c r="D2" s="1" t="s">
        <v>8</v>
      </c>
    </row>
    <row r="3" spans="1:4" x14ac:dyDescent="0.2">
      <c r="A3" s="1" t="s">
        <v>9</v>
      </c>
      <c r="B3" s="1" t="s">
        <v>3</v>
      </c>
      <c r="C3" s="1">
        <v>28068076</v>
      </c>
      <c r="D3" s="1" t="s">
        <v>10</v>
      </c>
    </row>
    <row r="4" spans="1:4" x14ac:dyDescent="0.2">
      <c r="A4" s="1" t="s">
        <v>11</v>
      </c>
      <c r="B4" s="1" t="s">
        <v>12</v>
      </c>
      <c r="C4" s="1">
        <v>23725676</v>
      </c>
      <c r="D4" s="1" t="s">
        <v>13</v>
      </c>
    </row>
    <row r="5" spans="1:4" ht="16" x14ac:dyDescent="0.2">
      <c r="A5" s="3" t="s">
        <v>15</v>
      </c>
      <c r="B5" s="1" t="s">
        <v>5</v>
      </c>
      <c r="C5" s="1">
        <v>17166604</v>
      </c>
      <c r="D5" s="1" t="s">
        <v>16</v>
      </c>
    </row>
    <row r="6" spans="1:4" x14ac:dyDescent="0.2">
      <c r="A6" s="1" t="s">
        <v>17</v>
      </c>
      <c r="B6" s="1" t="s">
        <v>3</v>
      </c>
      <c r="C6" s="1">
        <v>26589900</v>
      </c>
      <c r="D6" s="1" t="s">
        <v>18</v>
      </c>
    </row>
    <row r="7" spans="1:4" x14ac:dyDescent="0.2">
      <c r="A7" s="1" t="s">
        <v>19</v>
      </c>
      <c r="B7" s="1" t="s">
        <v>3</v>
      </c>
      <c r="C7" s="1">
        <v>27705833</v>
      </c>
      <c r="D7" s="1" t="s">
        <v>20</v>
      </c>
    </row>
    <row r="8" spans="1:4" ht="16" x14ac:dyDescent="0.2">
      <c r="A8" s="3" t="s">
        <v>21</v>
      </c>
      <c r="B8" s="1" t="s">
        <v>5</v>
      </c>
      <c r="C8" s="1">
        <v>20236711</v>
      </c>
      <c r="D8" s="1" t="s">
        <v>22</v>
      </c>
    </row>
    <row r="9" spans="1:4" ht="16" x14ac:dyDescent="0.2">
      <c r="A9" s="3" t="s">
        <v>23</v>
      </c>
      <c r="B9" s="1" t="s">
        <v>3</v>
      </c>
      <c r="C9" s="1">
        <v>16139376</v>
      </c>
      <c r="D9" s="1" t="s">
        <v>24</v>
      </c>
    </row>
    <row r="10" spans="1:4" ht="16" x14ac:dyDescent="0.2">
      <c r="A10" s="3" t="s">
        <v>26</v>
      </c>
      <c r="B10" s="1" t="s">
        <v>27</v>
      </c>
      <c r="C10" s="1">
        <v>23611805</v>
      </c>
      <c r="D10" s="1" t="s">
        <v>28</v>
      </c>
    </row>
    <row r="11" spans="1:4" ht="16" x14ac:dyDescent="0.2">
      <c r="A11" s="3" t="s">
        <v>29</v>
      </c>
      <c r="B11" s="3" t="s">
        <v>30</v>
      </c>
      <c r="C11" s="1">
        <v>18722378</v>
      </c>
      <c r="D11" s="1" t="s">
        <v>31</v>
      </c>
    </row>
    <row r="12" spans="1:4" x14ac:dyDescent="0.2">
      <c r="A12" s="1" t="s">
        <v>32</v>
      </c>
      <c r="B12" s="1" t="s">
        <v>25</v>
      </c>
      <c r="C12" s="1">
        <v>29558665</v>
      </c>
      <c r="D12" s="1" t="s">
        <v>33</v>
      </c>
    </row>
    <row r="13" spans="1:4" x14ac:dyDescent="0.2">
      <c r="A13" s="1" t="s">
        <v>56</v>
      </c>
      <c r="B13" s="1" t="s">
        <v>3</v>
      </c>
      <c r="C13" s="1">
        <v>20175546</v>
      </c>
      <c r="D13" s="1" t="s">
        <v>57</v>
      </c>
    </row>
    <row r="14" spans="1:4" x14ac:dyDescent="0.2">
      <c r="A14" s="1" t="s">
        <v>34</v>
      </c>
      <c r="B14" s="1" t="s">
        <v>3</v>
      </c>
      <c r="C14" s="1">
        <v>23325530</v>
      </c>
      <c r="D14" s="1" t="s">
        <v>35</v>
      </c>
    </row>
    <row r="15" spans="1:4" x14ac:dyDescent="0.2">
      <c r="A15" s="1" t="s">
        <v>36</v>
      </c>
      <c r="B15" s="1" t="s">
        <v>5</v>
      </c>
      <c r="C15" s="1">
        <v>23247296</v>
      </c>
      <c r="D15" s="1" t="s">
        <v>37</v>
      </c>
    </row>
    <row r="16" spans="1:4" x14ac:dyDescent="0.2">
      <c r="A16" s="1" t="s">
        <v>58</v>
      </c>
      <c r="B16" s="1" t="s">
        <v>59</v>
      </c>
      <c r="C16" s="1">
        <v>29180113</v>
      </c>
      <c r="D16" s="1" t="s">
        <v>60</v>
      </c>
    </row>
    <row r="17" spans="1:4" x14ac:dyDescent="0.2">
      <c r="A17" s="1" t="s">
        <v>38</v>
      </c>
      <c r="B17" s="1" t="s">
        <v>3</v>
      </c>
      <c r="C17" s="1">
        <v>28601012</v>
      </c>
      <c r="D17" s="1" t="s">
        <v>39</v>
      </c>
    </row>
    <row r="18" spans="1:4" x14ac:dyDescent="0.2">
      <c r="A18" s="1" t="s">
        <v>40</v>
      </c>
      <c r="B18" s="1" t="s">
        <v>3</v>
      </c>
      <c r="C18" s="1">
        <v>28324828</v>
      </c>
      <c r="D18" s="1" t="s">
        <v>41</v>
      </c>
    </row>
    <row r="19" spans="1:4" x14ac:dyDescent="0.2">
      <c r="A19" s="1" t="s">
        <v>42</v>
      </c>
      <c r="B19" s="1" t="s">
        <v>25</v>
      </c>
      <c r="C19" s="1">
        <v>27572306</v>
      </c>
      <c r="D19" s="1" t="s">
        <v>43</v>
      </c>
    </row>
    <row r="20" spans="1:4" x14ac:dyDescent="0.2">
      <c r="A20" s="1" t="s">
        <v>44</v>
      </c>
      <c r="B20" s="1" t="s">
        <v>3</v>
      </c>
      <c r="C20" s="1">
        <v>24688414</v>
      </c>
      <c r="D20" s="4" t="s">
        <v>45</v>
      </c>
    </row>
    <row r="21" spans="1:4" x14ac:dyDescent="0.2">
      <c r="A21" s="1" t="s">
        <v>46</v>
      </c>
      <c r="B21" s="1" t="s">
        <v>3</v>
      </c>
      <c r="C21" s="1">
        <v>28106285</v>
      </c>
      <c r="D21" s="1" t="s">
        <v>47</v>
      </c>
    </row>
    <row r="22" spans="1:4" x14ac:dyDescent="0.2">
      <c r="A22" s="1" t="s">
        <v>48</v>
      </c>
      <c r="B22" s="1" t="s">
        <v>5</v>
      </c>
      <c r="C22" s="1">
        <v>22418069</v>
      </c>
      <c r="D22" s="1" t="s">
        <v>49</v>
      </c>
    </row>
    <row r="23" spans="1:4" x14ac:dyDescent="0.2">
      <c r="A23" s="1" t="s">
        <v>181</v>
      </c>
      <c r="B23" s="1" t="s">
        <v>3</v>
      </c>
      <c r="C23" s="1">
        <v>15145224</v>
      </c>
      <c r="D23" s="1" t="s">
        <v>4</v>
      </c>
    </row>
    <row r="24" spans="1:4" x14ac:dyDescent="0.2">
      <c r="A24" s="1" t="s">
        <v>62</v>
      </c>
      <c r="B24" s="1" t="s">
        <v>61</v>
      </c>
      <c r="C24" s="1">
        <v>26757123</v>
      </c>
      <c r="D24" s="1" t="s">
        <v>6</v>
      </c>
    </row>
    <row r="25" spans="1:4" x14ac:dyDescent="0.2">
      <c r="A25" s="1" t="s">
        <v>50</v>
      </c>
      <c r="B25" s="1" t="s">
        <v>3</v>
      </c>
      <c r="C25" s="1">
        <v>15145225</v>
      </c>
      <c r="D25" s="1" t="s">
        <v>51</v>
      </c>
    </row>
    <row r="26" spans="1:4" x14ac:dyDescent="0.2">
      <c r="A26" s="1" t="s">
        <v>52</v>
      </c>
      <c r="B26" s="1" t="s">
        <v>3</v>
      </c>
      <c r="C26" s="1">
        <v>26183440</v>
      </c>
      <c r="D26" s="1" t="s">
        <v>53</v>
      </c>
    </row>
    <row r="27" spans="1:4" x14ac:dyDescent="0.2">
      <c r="A27" s="1" t="s">
        <v>54</v>
      </c>
      <c r="B27" s="1" t="s">
        <v>3</v>
      </c>
      <c r="C27" s="1">
        <v>28636229</v>
      </c>
      <c r="D27" s="1" t="s">
        <v>55</v>
      </c>
    </row>
  </sheetData>
  <hyperlinks>
    <hyperlink ref="D20" r:id="rId1" xr:uid="{FCEB3A9B-2997-4800-8316-E32F5D30CF9A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B1E3E-781F-438C-AF1B-9A290A7ACEA1}">
  <sheetPr>
    <tabColor rgb="FF92D050"/>
    <pageSetUpPr autoPageBreaks="0"/>
  </sheetPr>
  <dimension ref="A1:F9"/>
  <sheetViews>
    <sheetView zoomScale="90" zoomScaleNormal="90" zoomScalePageLayoutView="90" workbookViewId="0">
      <selection sqref="A1:XFD1048576"/>
    </sheetView>
  </sheetViews>
  <sheetFormatPr baseColWidth="10" defaultColWidth="8.83203125" defaultRowHeight="15" x14ac:dyDescent="0.2"/>
  <cols>
    <col min="1" max="1" width="18.6640625" style="2" customWidth="1"/>
    <col min="2" max="2" width="18" style="2" bestFit="1" customWidth="1"/>
    <col min="3" max="3" width="17.5" style="2" customWidth="1"/>
    <col min="4" max="4" width="19.5" style="2" customWidth="1"/>
    <col min="5" max="5" width="31.83203125" style="2" customWidth="1"/>
    <col min="6" max="6" width="31.6640625" style="2" customWidth="1"/>
    <col min="7" max="7" width="21.5" style="2" customWidth="1"/>
    <col min="8" max="16384" width="8.83203125" style="2"/>
  </cols>
  <sheetData>
    <row r="1" spans="1:6" x14ac:dyDescent="0.2">
      <c r="A1" s="17"/>
      <c r="B1" s="35" t="s">
        <v>68</v>
      </c>
      <c r="C1" s="35"/>
      <c r="D1" s="17"/>
      <c r="E1" s="17"/>
      <c r="F1" s="15"/>
    </row>
    <row r="2" spans="1:6" x14ac:dyDescent="0.2">
      <c r="A2" s="18" t="s">
        <v>69</v>
      </c>
      <c r="B2" s="18" t="s">
        <v>70</v>
      </c>
      <c r="C2" s="18" t="s">
        <v>71</v>
      </c>
      <c r="D2" s="18" t="s">
        <v>150</v>
      </c>
      <c r="E2" s="18" t="s">
        <v>193</v>
      </c>
      <c r="F2" s="15"/>
    </row>
    <row r="3" spans="1:6" x14ac:dyDescent="0.2">
      <c r="A3" s="15" t="s">
        <v>72</v>
      </c>
      <c r="B3" s="15">
        <v>212</v>
      </c>
      <c r="C3" s="15">
        <v>100</v>
      </c>
      <c r="D3" s="15" t="s">
        <v>73</v>
      </c>
      <c r="E3" s="24">
        <v>1.4150943396226415E-2</v>
      </c>
      <c r="F3" s="15"/>
    </row>
    <row r="4" spans="1:6" ht="16.5" customHeight="1" x14ac:dyDescent="0.2">
      <c r="A4" s="16" t="s">
        <v>14</v>
      </c>
      <c r="B4" s="16">
        <v>3</v>
      </c>
      <c r="C4" s="16">
        <v>5</v>
      </c>
      <c r="D4" s="16" t="s">
        <v>148</v>
      </c>
      <c r="E4" s="25">
        <v>1</v>
      </c>
      <c r="F4" s="19" t="s">
        <v>149</v>
      </c>
    </row>
    <row r="5" spans="1:6" x14ac:dyDescent="0.2">
      <c r="A5" s="15" t="s">
        <v>30</v>
      </c>
      <c r="B5" s="15">
        <v>2</v>
      </c>
      <c r="C5" s="15">
        <v>9</v>
      </c>
      <c r="D5" s="15" t="s">
        <v>74</v>
      </c>
      <c r="E5" s="24">
        <v>1.5</v>
      </c>
      <c r="F5" s="15"/>
    </row>
    <row r="6" spans="1:6" x14ac:dyDescent="0.2">
      <c r="A6" s="15" t="s">
        <v>75</v>
      </c>
      <c r="B6" s="15">
        <v>116</v>
      </c>
      <c r="C6" s="15">
        <v>602</v>
      </c>
      <c r="D6" s="15" t="s">
        <v>76</v>
      </c>
      <c r="E6" s="24">
        <v>2.5862068965517241E-2</v>
      </c>
      <c r="F6" s="15"/>
    </row>
    <row r="7" spans="1:6" x14ac:dyDescent="0.2">
      <c r="A7" s="15" t="s">
        <v>59</v>
      </c>
      <c r="B7" s="15">
        <v>4192</v>
      </c>
      <c r="C7" s="15">
        <v>2400</v>
      </c>
      <c r="D7" s="15" t="s">
        <v>77</v>
      </c>
      <c r="E7" s="24">
        <v>7.1564885496183206E-4</v>
      </c>
      <c r="F7" s="15"/>
    </row>
    <row r="8" spans="1:6" x14ac:dyDescent="0.2">
      <c r="A8" s="15" t="s">
        <v>61</v>
      </c>
      <c r="B8" s="15">
        <v>211</v>
      </c>
      <c r="C8" s="15">
        <v>12400</v>
      </c>
      <c r="D8" s="15" t="s">
        <v>78</v>
      </c>
      <c r="E8" s="24">
        <v>1.4218009478672985E-2</v>
      </c>
      <c r="F8" s="15"/>
    </row>
    <row r="9" spans="1:6" x14ac:dyDescent="0.2">
      <c r="A9" s="15"/>
      <c r="B9" s="15"/>
      <c r="C9" s="15"/>
      <c r="D9" s="15"/>
      <c r="E9" s="15"/>
      <c r="F9" s="20"/>
    </row>
  </sheetData>
  <mergeCells count="1">
    <mergeCell ref="B1:C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E2D03-416B-4E8C-B378-B066741DA073}">
  <sheetPr>
    <tabColor rgb="FF92D050"/>
  </sheetPr>
  <dimension ref="A1:N13"/>
  <sheetViews>
    <sheetView topLeftCell="C1" zoomScaleNormal="100" workbookViewId="0">
      <selection activeCell="E12" sqref="E12"/>
    </sheetView>
  </sheetViews>
  <sheetFormatPr baseColWidth="10" defaultColWidth="8.83203125" defaultRowHeight="15" x14ac:dyDescent="0.2"/>
  <cols>
    <col min="1" max="1" width="33" customWidth="1"/>
    <col min="2" max="2" width="42.83203125" customWidth="1"/>
    <col min="3" max="3" width="17" customWidth="1"/>
    <col min="4" max="4" width="35.6640625" customWidth="1"/>
    <col min="5" max="5" width="45.6640625" customWidth="1"/>
    <col min="6" max="6" width="13" customWidth="1"/>
    <col min="7" max="7" width="18.6640625" customWidth="1"/>
    <col min="8" max="8" width="31.1640625" customWidth="1"/>
    <col min="9" max="9" width="44" customWidth="1"/>
  </cols>
  <sheetData>
    <row r="1" spans="1:14" ht="46.5" customHeight="1" x14ac:dyDescent="0.2">
      <c r="A1" s="6" t="s">
        <v>154</v>
      </c>
      <c r="B1" s="6" t="s">
        <v>184</v>
      </c>
      <c r="C1" s="6" t="s">
        <v>63</v>
      </c>
      <c r="D1" s="6" t="s">
        <v>183</v>
      </c>
      <c r="E1" s="6" t="s">
        <v>185</v>
      </c>
      <c r="F1" s="6" t="s">
        <v>170</v>
      </c>
      <c r="G1" s="6" t="s">
        <v>186</v>
      </c>
      <c r="H1" s="6" t="s">
        <v>187</v>
      </c>
      <c r="I1" s="6" t="s">
        <v>191</v>
      </c>
      <c r="J1" s="7"/>
      <c r="K1" s="7"/>
      <c r="L1" s="7"/>
      <c r="M1" s="7"/>
      <c r="N1" s="7"/>
    </row>
    <row r="2" spans="1:14" ht="16" x14ac:dyDescent="0.2">
      <c r="A2" s="7" t="s">
        <v>25</v>
      </c>
      <c r="B2" s="7">
        <v>940</v>
      </c>
      <c r="C2" s="7" t="s">
        <v>182</v>
      </c>
      <c r="D2" s="9">
        <v>1.4150943396226415E-2</v>
      </c>
      <c r="E2" s="10">
        <v>1.330188679245283E-2</v>
      </c>
      <c r="F2" s="7">
        <v>3.72</v>
      </c>
      <c r="G2" s="10">
        <v>1.8356000000000003</v>
      </c>
      <c r="H2" s="10">
        <v>68.485715912585675</v>
      </c>
      <c r="I2" s="10">
        <v>0.91098923996930004</v>
      </c>
      <c r="J2" s="7"/>
      <c r="K2" s="7"/>
      <c r="L2" s="7"/>
      <c r="M2" s="7"/>
      <c r="N2" s="7"/>
    </row>
    <row r="3" spans="1:14" ht="16" x14ac:dyDescent="0.2">
      <c r="A3" s="7" t="s">
        <v>3</v>
      </c>
      <c r="B3" s="7">
        <v>418</v>
      </c>
      <c r="C3" s="7" t="s">
        <v>182</v>
      </c>
      <c r="D3" s="9">
        <v>1</v>
      </c>
      <c r="E3" s="10">
        <v>0.41799999999999998</v>
      </c>
      <c r="F3" s="7">
        <v>4.0599999999999996</v>
      </c>
      <c r="G3" s="10">
        <v>2.0837999999999997</v>
      </c>
      <c r="H3" s="10">
        <v>121.28301928946921</v>
      </c>
      <c r="I3" s="10">
        <v>50.696302062998129</v>
      </c>
      <c r="J3" s="7"/>
      <c r="K3" s="7"/>
      <c r="L3" s="7"/>
      <c r="M3" s="7"/>
      <c r="N3" s="7"/>
    </row>
    <row r="4" spans="1:14" ht="16" x14ac:dyDescent="0.2">
      <c r="A4" s="7" t="s">
        <v>64</v>
      </c>
      <c r="B4" s="7">
        <v>50</v>
      </c>
      <c r="C4" s="7" t="s">
        <v>182</v>
      </c>
      <c r="D4" s="9">
        <v>2.5862068965517241E-2</v>
      </c>
      <c r="E4" s="10">
        <v>1.2931034482758621E-3</v>
      </c>
      <c r="F4" s="7">
        <v>5.33</v>
      </c>
      <c r="G4" s="10">
        <v>3.0108999999999999</v>
      </c>
      <c r="H4" s="10">
        <v>1025.4157883552325</v>
      </c>
      <c r="I4" s="10">
        <v>1.3259686918386626</v>
      </c>
      <c r="J4" s="7"/>
      <c r="K4" s="7"/>
      <c r="L4" s="7"/>
      <c r="M4" s="7"/>
      <c r="N4" s="7"/>
    </row>
    <row r="5" spans="1:14" ht="16" x14ac:dyDescent="0.2">
      <c r="A5" s="7" t="s">
        <v>65</v>
      </c>
      <c r="B5" s="7">
        <v>1230</v>
      </c>
      <c r="C5" s="7" t="s">
        <v>182</v>
      </c>
      <c r="D5" s="9">
        <v>1.4218009478672985E-2</v>
      </c>
      <c r="E5" s="10">
        <v>1.7488151658767773E-2</v>
      </c>
      <c r="F5" s="7">
        <v>3</v>
      </c>
      <c r="G5" s="10">
        <v>1.31</v>
      </c>
      <c r="H5" s="10">
        <v>20.4173794466953</v>
      </c>
      <c r="I5" s="10">
        <v>0.35706222823841544</v>
      </c>
      <c r="J5" s="7"/>
      <c r="K5" s="7"/>
      <c r="L5" s="7"/>
      <c r="M5" s="7"/>
      <c r="N5" s="7"/>
    </row>
    <row r="6" spans="1:14" ht="16" x14ac:dyDescent="0.2">
      <c r="A6" s="7" t="s">
        <v>66</v>
      </c>
      <c r="B6" s="7">
        <v>23.5</v>
      </c>
      <c r="C6" s="7" t="s">
        <v>182</v>
      </c>
      <c r="D6" s="9">
        <v>7.1564885496183206E-4</v>
      </c>
      <c r="E6" s="10">
        <v>1.6817748091603054E-5</v>
      </c>
      <c r="F6" s="7">
        <v>1.19</v>
      </c>
      <c r="G6" s="10">
        <v>-1.1300000000000088E-2</v>
      </c>
      <c r="H6" s="10">
        <v>0.97431637130045134</v>
      </c>
      <c r="I6" s="10">
        <v>1.6385807294055779E-5</v>
      </c>
      <c r="J6" s="7"/>
      <c r="K6" s="7"/>
      <c r="L6" s="7"/>
      <c r="M6" s="7"/>
      <c r="N6" s="7"/>
    </row>
    <row r="7" spans="1:14" ht="16" x14ac:dyDescent="0.2">
      <c r="A7" s="7" t="s">
        <v>67</v>
      </c>
      <c r="B7" s="7">
        <v>20</v>
      </c>
      <c r="C7" s="7" t="s">
        <v>182</v>
      </c>
      <c r="D7" s="9">
        <v>1.5</v>
      </c>
      <c r="E7" s="10">
        <v>0.03</v>
      </c>
      <c r="F7" s="7">
        <v>3.11</v>
      </c>
      <c r="G7" s="10">
        <v>1.3902999999999999</v>
      </c>
      <c r="H7" s="10">
        <v>24.564051543247199</v>
      </c>
      <c r="I7" s="10">
        <v>0.73692154629741591</v>
      </c>
      <c r="J7" s="7"/>
      <c r="K7" s="7"/>
      <c r="L7" s="7"/>
      <c r="M7" s="7"/>
      <c r="N7" s="7"/>
    </row>
    <row r="8" spans="1:14" ht="32" x14ac:dyDescent="0.2">
      <c r="A8" s="11" t="s">
        <v>188</v>
      </c>
      <c r="B8" s="7"/>
      <c r="C8" s="7"/>
      <c r="D8" s="7"/>
      <c r="E8" s="7"/>
      <c r="F8" s="7"/>
      <c r="G8" s="7"/>
      <c r="H8" s="7"/>
      <c r="I8" s="22" t="s">
        <v>192</v>
      </c>
      <c r="J8" s="7"/>
      <c r="K8" s="7"/>
      <c r="L8" s="7"/>
      <c r="M8" s="7"/>
      <c r="N8" s="7"/>
    </row>
    <row r="9" spans="1:14" x14ac:dyDescent="0.2">
      <c r="A9" s="7"/>
      <c r="B9" s="7"/>
      <c r="C9" s="7"/>
      <c r="D9" s="7"/>
      <c r="E9" s="7"/>
      <c r="F9" s="7"/>
      <c r="G9" s="7"/>
      <c r="H9" s="7"/>
      <c r="I9" s="12">
        <v>54.0272601551492</v>
      </c>
      <c r="K9" s="7"/>
      <c r="L9" s="7"/>
      <c r="M9" s="7"/>
      <c r="N9" s="7"/>
    </row>
    <row r="10" spans="1:14" x14ac:dyDescent="0.2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</row>
    <row r="11" spans="1:14" x14ac:dyDescent="0.2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</row>
    <row r="12" spans="1:14" x14ac:dyDescent="0.2">
      <c r="A12" s="8"/>
      <c r="B12" s="8"/>
      <c r="C12" s="8"/>
      <c r="D12" s="8"/>
      <c r="E12" s="8"/>
      <c r="F12" s="8"/>
      <c r="G12" s="8"/>
      <c r="H12" s="8"/>
      <c r="J12" s="8"/>
      <c r="K12" s="8"/>
      <c r="L12" s="8"/>
      <c r="M12" s="8"/>
      <c r="N12" s="8"/>
    </row>
    <row r="13" spans="1:14" x14ac:dyDescent="0.2">
      <c r="I13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D95AD-C2D5-4480-A1D7-3DAA791C0085}">
  <sheetPr>
    <tabColor rgb="FF92D050"/>
  </sheetPr>
  <dimension ref="A2:I17"/>
  <sheetViews>
    <sheetView zoomScaleNormal="100" workbookViewId="0">
      <selection sqref="A1:XFD1048576"/>
    </sheetView>
  </sheetViews>
  <sheetFormatPr baseColWidth="10" defaultColWidth="8.83203125" defaultRowHeight="15" x14ac:dyDescent="0.2"/>
  <cols>
    <col min="1" max="1" width="21.1640625" style="2" customWidth="1"/>
    <col min="2" max="2" width="33.33203125" style="2" customWidth="1"/>
    <col min="3" max="3" width="18.33203125" style="2" customWidth="1"/>
    <col min="4" max="4" width="35.83203125" style="2" customWidth="1"/>
    <col min="5" max="5" width="21.33203125" style="2" customWidth="1"/>
    <col min="6" max="6" width="20.83203125" style="2" customWidth="1"/>
    <col min="7" max="7" width="18.33203125" style="2" customWidth="1"/>
    <col min="8" max="8" width="17.5" style="2" customWidth="1"/>
    <col min="9" max="9" width="27.1640625" style="2" customWidth="1"/>
    <col min="10" max="10" width="11.1640625" style="2" customWidth="1"/>
    <col min="11" max="16384" width="8.83203125" style="2"/>
  </cols>
  <sheetData>
    <row r="2" spans="1:9" ht="89" customHeight="1" x14ac:dyDescent="0.2">
      <c r="A2" s="6" t="s">
        <v>154</v>
      </c>
      <c r="B2" s="6" t="s">
        <v>190</v>
      </c>
      <c r="C2" s="6" t="s">
        <v>63</v>
      </c>
      <c r="D2" s="6" t="s">
        <v>183</v>
      </c>
      <c r="E2" s="6" t="s">
        <v>185</v>
      </c>
      <c r="F2" s="6" t="s">
        <v>170</v>
      </c>
      <c r="G2" s="6" t="s">
        <v>186</v>
      </c>
      <c r="H2" s="6" t="s">
        <v>187</v>
      </c>
      <c r="I2" s="6" t="s">
        <v>191</v>
      </c>
    </row>
    <row r="3" spans="1:9" x14ac:dyDescent="0.2">
      <c r="A3" s="2" t="s">
        <v>25</v>
      </c>
      <c r="B3" s="14">
        <v>25.728571428571424</v>
      </c>
      <c r="C3" s="2" t="s">
        <v>189</v>
      </c>
      <c r="D3" s="13">
        <v>1.4150943396226415E-2</v>
      </c>
      <c r="E3" s="2">
        <v>3.6408355795148245E-4</v>
      </c>
      <c r="F3" s="2">
        <v>3.72</v>
      </c>
      <c r="G3" s="2">
        <v>1.8356000000000003</v>
      </c>
      <c r="H3" s="2">
        <v>68.485715912585675</v>
      </c>
      <c r="I3" s="2">
        <v>2.4934523118308651E-2</v>
      </c>
    </row>
    <row r="4" spans="1:9" x14ac:dyDescent="0.2">
      <c r="A4" s="2" t="s">
        <v>3</v>
      </c>
      <c r="B4" s="14">
        <v>38.853846153846163</v>
      </c>
      <c r="C4" s="2" t="s">
        <v>189</v>
      </c>
      <c r="D4" s="13">
        <v>1</v>
      </c>
      <c r="E4" s="2">
        <v>3.8853846153846162E-2</v>
      </c>
      <c r="F4" s="2">
        <v>4.0599999999999996</v>
      </c>
      <c r="G4" s="2">
        <v>2.0837999999999997</v>
      </c>
      <c r="H4" s="2">
        <v>121.28301928946921</v>
      </c>
      <c r="I4" s="2">
        <v>4.7123117725469932</v>
      </c>
    </row>
    <row r="5" spans="1:9" x14ac:dyDescent="0.2">
      <c r="A5" s="2" t="s">
        <v>64</v>
      </c>
      <c r="B5" s="14">
        <v>6.9999999999999991</v>
      </c>
      <c r="C5" s="2" t="s">
        <v>189</v>
      </c>
      <c r="D5" s="13">
        <v>2.5862068965517241E-2</v>
      </c>
      <c r="E5" s="2">
        <v>1.8103448275862065E-4</v>
      </c>
      <c r="F5" s="2">
        <v>5.33</v>
      </c>
      <c r="G5" s="2">
        <v>3.0108999999999999</v>
      </c>
      <c r="H5" s="2">
        <v>1025.4157883552325</v>
      </c>
      <c r="I5" s="2">
        <v>0.18563561685741276</v>
      </c>
    </row>
    <row r="6" spans="1:9" x14ac:dyDescent="0.2">
      <c r="A6" s="2" t="s">
        <v>65</v>
      </c>
      <c r="B6" s="14">
        <v>46.571428571428584</v>
      </c>
      <c r="C6" s="2" t="s">
        <v>189</v>
      </c>
      <c r="D6" s="13">
        <v>1.4218009478672985E-2</v>
      </c>
      <c r="E6" s="2">
        <v>6.6215301286391345E-4</v>
      </c>
      <c r="F6" s="2">
        <v>3</v>
      </c>
      <c r="G6" s="2">
        <v>1.31</v>
      </c>
      <c r="H6" s="2">
        <v>20.4173794466953</v>
      </c>
      <c r="I6" s="2">
        <v>1.3519429315415036E-2</v>
      </c>
    </row>
    <row r="7" spans="1:9" x14ac:dyDescent="0.2">
      <c r="A7" s="2" t="s">
        <v>66</v>
      </c>
      <c r="B7" s="14">
        <v>6.4</v>
      </c>
      <c r="C7" s="2" t="s">
        <v>189</v>
      </c>
      <c r="D7" s="13">
        <v>7.1564885496183206E-4</v>
      </c>
      <c r="E7" s="2">
        <v>4.5801526717557251E-6</v>
      </c>
      <c r="F7" s="2">
        <v>1.19</v>
      </c>
      <c r="G7" s="2">
        <v>-1.1300000000000088E-2</v>
      </c>
      <c r="H7" s="2">
        <v>0.97431637130045134</v>
      </c>
      <c r="I7" s="2">
        <v>4.4625177311471052E-6</v>
      </c>
    </row>
    <row r="8" spans="1:9" x14ac:dyDescent="0.2">
      <c r="A8" s="2" t="s">
        <v>67</v>
      </c>
      <c r="B8" s="14">
        <v>9</v>
      </c>
      <c r="C8" s="2" t="s">
        <v>189</v>
      </c>
      <c r="D8" s="13">
        <v>1.5</v>
      </c>
      <c r="E8" s="2">
        <v>1.35E-2</v>
      </c>
      <c r="F8" s="2">
        <v>3.11</v>
      </c>
      <c r="G8" s="2">
        <v>1.3902999999999999</v>
      </c>
      <c r="H8" s="2">
        <v>24.564051543247199</v>
      </c>
      <c r="I8" s="2">
        <v>0.33161469583383718</v>
      </c>
    </row>
    <row r="9" spans="1:9" ht="48" x14ac:dyDescent="0.2">
      <c r="I9" s="22" t="s">
        <v>192</v>
      </c>
    </row>
    <row r="10" spans="1:9" ht="21.75" customHeight="1" x14ac:dyDescent="0.2">
      <c r="I10" s="23">
        <f>SUM(I3:I8)</f>
        <v>5.2680205001896976</v>
      </c>
    </row>
    <row r="12" spans="1:9" ht="27.75" customHeight="1" x14ac:dyDescent="0.2"/>
    <row r="13" spans="1:9" ht="27.75" customHeight="1" x14ac:dyDescent="0.2"/>
    <row r="14" spans="1:9" ht="27.75" customHeight="1" x14ac:dyDescent="0.2"/>
    <row r="15" spans="1:9" ht="27.75" customHeight="1" x14ac:dyDescent="0.2"/>
    <row r="16" spans="1:9" ht="27.75" customHeight="1" x14ac:dyDescent="0.2"/>
    <row r="17" ht="27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chanistic profiling data</vt:lpstr>
      <vt:lpstr>Multi-scale phenotypic model</vt:lpstr>
      <vt:lpstr>Source studies </vt:lpstr>
      <vt:lpstr>Diclofenac conv. factors (COX1)</vt:lpstr>
      <vt:lpstr>MEC (UBA - Effluent)</vt:lpstr>
      <vt:lpstr>MEC (UBA - Surface Water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Marmon</dc:creator>
  <cp:lastModifiedBy>Luigi Margiotta-Casaluci</cp:lastModifiedBy>
  <dcterms:created xsi:type="dcterms:W3CDTF">2015-06-05T18:17:20Z</dcterms:created>
  <dcterms:modified xsi:type="dcterms:W3CDTF">2020-08-19T08:43:05Z</dcterms:modified>
</cp:coreProperties>
</file>